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" uniqueCount="801">
  <si>
    <t xml:space="preserve">Gene Name</t>
  </si>
  <si>
    <t xml:space="preserve">Gene Symbol</t>
  </si>
  <si>
    <t xml:space="preserve">FlyBase ID</t>
  </si>
  <si>
    <t xml:space="preserve">GO IDs and Terms</t>
  </si>
  <si>
    <t xml:space="preserve">anova p value</t>
  </si>
  <si>
    <t xml:space="preserve">Fold change: Germline-naïve vs germline-conditioned female</t>
  </si>
  <si>
    <t xml:space="preserve">CG7874</t>
  </si>
  <si>
    <t xml:space="preserve">FBgn0030999</t>
  </si>
  <si>
    <t xml:space="preserve">null</t>
  </si>
  <si>
    <t xml:space="preserve">CG1131</t>
  </si>
  <si>
    <t xml:space="preserve">alpha-Est10</t>
  </si>
  <si>
    <t xml:space="preserve">FBgn0015569</t>
  </si>
  <si>
    <t xml:space="preserve">[(GO:0004091 "carboxylesterase")]</t>
  </si>
  <si>
    <t xml:space="preserve">CG16775</t>
  </si>
  <si>
    <t xml:space="preserve">FBgn0036767</t>
  </si>
  <si>
    <t xml:space="preserve">CG6028</t>
  </si>
  <si>
    <t xml:space="preserve">FBgn0038924</t>
  </si>
  <si>
    <t xml:space="preserve">CG11134</t>
  </si>
  <si>
    <t xml:space="preserve">FBgn0030518</t>
  </si>
  <si>
    <t xml:space="preserve">CG4185</t>
  </si>
  <si>
    <t xml:space="preserve">NC2beta</t>
  </si>
  <si>
    <t xml:space="preserve">FBgn0028926</t>
  </si>
  <si>
    <t xml:space="preserve">[(GO:0017054 "negative cofactor 2 complex") (GO:0017055 "negative regulation of transcriptional pre-initiation complex formation") (GO:0016565 "general transcriptional repressor")]</t>
  </si>
  <si>
    <t xml:space="preserve">CG3050</t>
  </si>
  <si>
    <t xml:space="preserve">Cyp6d5</t>
  </si>
  <si>
    <t xml:space="preserve">FBgn0038194</t>
  </si>
  <si>
    <t xml:space="preserve">[(GO:0005792 "microsome") (GO:0016020 "membrane") (GO:0015034 "cytochrome P450")]</t>
  </si>
  <si>
    <t xml:space="preserve">CG2140</t>
  </si>
  <si>
    <t xml:space="preserve">Cyt-b5</t>
  </si>
  <si>
    <t xml:space="preserve">FBgn0033189</t>
  </si>
  <si>
    <t xml:space="preserve">[(GO:0006118 "electron transport") (GO:0005489 "electron transporter") (GO:0005792 "microsome") (GO:0016020 "membrane")]</t>
  </si>
  <si>
    <t xml:space="preserve">CG6084</t>
  </si>
  <si>
    <t xml:space="preserve">FBgn0036182</t>
  </si>
  <si>
    <t xml:space="preserve">[(GO:0004032 "aldehyde reductase")]</t>
  </si>
  <si>
    <t xml:space="preserve">CG4394</t>
  </si>
  <si>
    <t xml:space="preserve">Traf3</t>
  </si>
  <si>
    <t xml:space="preserve">FBgn0030748</t>
  </si>
  <si>
    <t xml:space="preserve">[(GO:0006952 "defense response") (GO:0007165 "signal transduction")]</t>
  </si>
  <si>
    <t xml:space="preserve">CG13309</t>
  </si>
  <si>
    <t xml:space="preserve">FBgn0035933</t>
  </si>
  <si>
    <t xml:space="preserve">CG6917</t>
  </si>
  <si>
    <t xml:space="preserve">Est-6</t>
  </si>
  <si>
    <t xml:space="preserve">FBgn0000592</t>
  </si>
  <si>
    <t xml:space="preserve">[(GO:0004091 "carboxylesterase") (GO:0019953 "sexual reproduction")]</t>
  </si>
  <si>
    <t xml:space="preserve">CG4462</t>
  </si>
  <si>
    <t xml:space="preserve">FBgn0038752</t>
  </si>
  <si>
    <t xml:space="preserve">[(GO:0008513 "organic cation porter")]</t>
  </si>
  <si>
    <t xml:space="preserve">CG12946</t>
  </si>
  <si>
    <t xml:space="preserve">FBgn0037750</t>
  </si>
  <si>
    <t xml:space="preserve">CG18180</t>
  </si>
  <si>
    <t xml:space="preserve">FBgn0036024</t>
  </si>
  <si>
    <t xml:space="preserve">CG8187</t>
  </si>
  <si>
    <t xml:space="preserve">FBgn0034027</t>
  </si>
  <si>
    <t xml:space="preserve">CG14259</t>
  </si>
  <si>
    <t xml:space="preserve">FBgn0039483</t>
  </si>
  <si>
    <t xml:space="preserve">CG2827</t>
  </si>
  <si>
    <t xml:space="preserve">Transaldolase</t>
  </si>
  <si>
    <t xml:space="preserve">FBgn0023477</t>
  </si>
  <si>
    <t xml:space="preserve">[(GO:0005737 "cytoplasm") (GO:0004801 "transaldolase") (GO:0009052 "pentose-phosphate shunt, non-oxidative branch")]</t>
  </si>
  <si>
    <t xml:space="preserve">CG14745</t>
  </si>
  <si>
    <t xml:space="preserve">PGRP-SC2</t>
  </si>
  <si>
    <t xml:space="preserve">FBgn0043575</t>
  </si>
  <si>
    <t xml:space="preserve">[(GO:0006955 "immune response") (GO:0005887 "integral to plasma membrane") (GO:0005576 "extracellular") (GO:0016019 "peptidoglycan recognition") (GO:0006952 "defense response")]</t>
  </si>
  <si>
    <t xml:space="preserve">CG9914</t>
  </si>
  <si>
    <t xml:space="preserve">FBgn0030737</t>
  </si>
  <si>
    <t xml:space="preserve">CG9512</t>
  </si>
  <si>
    <t xml:space="preserve">FBgn0030593</t>
  </si>
  <si>
    <t xml:space="preserve">[(GO:0008812 "choline dehydrogenase")]</t>
  </si>
  <si>
    <t xml:space="preserve">CG9364</t>
  </si>
  <si>
    <t xml:space="preserve">Treh</t>
  </si>
  <si>
    <t xml:space="preserve">FBgn0003748</t>
  </si>
  <si>
    <t xml:space="preserve">[(GO:0004555 "alpha,alpha-trehalase")]</t>
  </si>
  <si>
    <t xml:space="preserve">CG8322</t>
  </si>
  <si>
    <t xml:space="preserve">ATPCL</t>
  </si>
  <si>
    <t xml:space="preserve">FBgn0020236</t>
  </si>
  <si>
    <t xml:space="preserve">[(GO:0005737 "cytoplasm") (GO:0003878 "ATP-citrate (pro-S)-lyase") (GO:0006085 "acetyl-CoA biosynthesis")]</t>
  </si>
  <si>
    <t xml:space="preserve">CG3879</t>
  </si>
  <si>
    <t xml:space="preserve">Mdr49</t>
  </si>
  <si>
    <t xml:space="preserve">FBgn0004512</t>
  </si>
  <si>
    <t xml:space="preserve">[(GO:0008559 "xenobiotic-transporting ATPase") (GO:0005887 "integral to plasma membrane") (GO:0015239 "multidrug transporter") (GO:0006855 "multidrug transport")]</t>
  </si>
  <si>
    <t xml:space="preserve">CG18594</t>
  </si>
  <si>
    <t xml:space="preserve">FBgn0038973</t>
  </si>
  <si>
    <t xml:space="preserve">CG14966</t>
  </si>
  <si>
    <t xml:space="preserve">FBgn0035415</t>
  </si>
  <si>
    <t xml:space="preserve">CG5167</t>
  </si>
  <si>
    <t xml:space="preserve">FBgn0038038</t>
  </si>
  <si>
    <t xml:space="preserve">CG17928</t>
  </si>
  <si>
    <t xml:space="preserve">FBgn0032603</t>
  </si>
  <si>
    <t xml:space="preserve">CG10086</t>
  </si>
  <si>
    <t xml:space="preserve">FBgn0037517</t>
  </si>
  <si>
    <t xml:space="preserve">CG15152</t>
  </si>
  <si>
    <t xml:space="preserve">FBgn0032665</t>
  </si>
  <si>
    <t xml:space="preserve">CG1257</t>
  </si>
  <si>
    <t xml:space="preserve">alpha-Est3</t>
  </si>
  <si>
    <t xml:space="preserve">FBgn0015571</t>
  </si>
  <si>
    <t xml:space="preserve">CG4703</t>
  </si>
  <si>
    <t xml:space="preserve">Arc42</t>
  </si>
  <si>
    <t xml:space="preserve">FBgn0038742</t>
  </si>
  <si>
    <t xml:space="preserve">[(GO:0006367 "transcription initiation from Pol II promoter") (GO:0016455 "RNA polymerase II transcription mediator") (GO:0003995 "acyl-CoA dehydrogenase") (GO:0000119 "mediator complex")]</t>
  </si>
  <si>
    <t xml:space="preserve">CG13422</t>
  </si>
  <si>
    <t xml:space="preserve">FBgn0034511</t>
  </si>
  <si>
    <t xml:space="preserve">[(GO:0008225 "Gram-negative antibacterial peptide")]</t>
  </si>
  <si>
    <t xml:space="preserve">CG3739</t>
  </si>
  <si>
    <t xml:space="preserve">FBgn0038702</t>
  </si>
  <si>
    <t xml:space="preserve">[(GO:0008236 "serine-type peptidase")]</t>
  </si>
  <si>
    <t xml:space="preserve">CG1803</t>
  </si>
  <si>
    <t xml:space="preserve">regucalcin</t>
  </si>
  <si>
    <t xml:space="preserve">FBgn0030362</t>
  </si>
  <si>
    <t xml:space="preserve">[(GO:0005509 "calcium ion binding")]</t>
  </si>
  <si>
    <t xml:space="preserve">CG11793</t>
  </si>
  <si>
    <t xml:space="preserve">Sod</t>
  </si>
  <si>
    <t xml:space="preserve">FBgn0003462</t>
  </si>
  <si>
    <t xml:space="preserve">[(GO:0005737 "cytoplasm") (GO:0004785 "copper, zinc superoxide dismutase") (GO:0006801 "superoxide metabolism") (GO:0008340 "determination of adult life span")]</t>
  </si>
  <si>
    <t xml:space="preserve">CG18143</t>
  </si>
  <si>
    <t xml:space="preserve">FBgn0037219</t>
  </si>
  <si>
    <t xml:space="preserve">[(GO:0008892 "guanine deaminase")]</t>
  </si>
  <si>
    <t xml:space="preserve">CG31305</t>
  </si>
  <si>
    <t xml:space="preserve">FBgn0051305</t>
  </si>
  <si>
    <t xml:space="preserve">CG17029</t>
  </si>
  <si>
    <t xml:space="preserve">FBgn0036551</t>
  </si>
  <si>
    <t xml:space="preserve">[(GO:0008934 "myo-inositol-1(or 4)-monophosphatase") (GO:0016311 "dephosphorylation")]</t>
  </si>
  <si>
    <t xml:space="preserve">CG1631</t>
  </si>
  <si>
    <t xml:space="preserve">FBgn0031101</t>
  </si>
  <si>
    <t xml:space="preserve">CG18111</t>
  </si>
  <si>
    <t xml:space="preserve">Obp99a</t>
  </si>
  <si>
    <t xml:space="preserve">FBgn0039678</t>
  </si>
  <si>
    <t xml:space="preserve">[(GO:0005549 "odorant binding")]</t>
  </si>
  <si>
    <t xml:space="preserve">CG31674</t>
  </si>
  <si>
    <t xml:space="preserve">FBgn0051674</t>
  </si>
  <si>
    <t xml:space="preserve">CG6271</t>
  </si>
  <si>
    <t xml:space="preserve">FBgn0039476</t>
  </si>
  <si>
    <t xml:space="preserve">[(GO:0004806 "triacylglycerol lipase")]</t>
  </si>
  <si>
    <t xml:space="preserve">CG11218</t>
  </si>
  <si>
    <t xml:space="preserve">Obp56d</t>
  </si>
  <si>
    <t xml:space="preserve">FBgn0034470</t>
  </si>
  <si>
    <t xml:space="preserve">CG8430</t>
  </si>
  <si>
    <t xml:space="preserve">FBgn0034079</t>
  </si>
  <si>
    <t xml:space="preserve">[(GO:0004069 "aspartate aminotransferase")]</t>
  </si>
  <si>
    <t xml:space="preserve">CG6206</t>
  </si>
  <si>
    <t xml:space="preserve">BcDNA:GH02419</t>
  </si>
  <si>
    <t xml:space="preserve">FBgn0027611</t>
  </si>
  <si>
    <t xml:space="preserve">[(GO:0004559 "alpha-mannosidase") (GO:0005764 "lysosome")]</t>
  </si>
  <si>
    <t xml:space="preserve">CG2841</t>
  </si>
  <si>
    <t xml:space="preserve">ptr</t>
  </si>
  <si>
    <t xml:space="preserve">FBgn0003159</t>
  </si>
  <si>
    <t xml:space="preserve">CG4893</t>
  </si>
  <si>
    <t xml:space="preserve">FBgn0036616</t>
  </si>
  <si>
    <t xml:space="preserve">CG17960</t>
  </si>
  <si>
    <t xml:space="preserve">RhoGAP1A</t>
  </si>
  <si>
    <t xml:space="preserve">FBgn0025836</t>
  </si>
  <si>
    <t xml:space="preserve">[(GO:0005096 "GTPase activator")]</t>
  </si>
  <si>
    <t xml:space="preserve">CG1458</t>
  </si>
  <si>
    <t xml:space="preserve">FBgn0039653</t>
  </si>
  <si>
    <t xml:space="preserve">CG8539</t>
  </si>
  <si>
    <t xml:space="preserve">FBgn0035791</t>
  </si>
  <si>
    <t xml:space="preserve">[(GO:0004181 "metallocarboxypeptidase")]</t>
  </si>
  <si>
    <t xml:space="preserve">CG30035</t>
  </si>
  <si>
    <t xml:space="preserve">FBgn0050035</t>
  </si>
  <si>
    <t xml:space="preserve">[(GO:0005355 "glucose transporter")]</t>
  </si>
  <si>
    <t xml:space="preserve">CG6988</t>
  </si>
  <si>
    <t xml:space="preserve">Pdi</t>
  </si>
  <si>
    <t xml:space="preserve">FBgn0014002</t>
  </si>
  <si>
    <t xml:space="preserve">[(GO:0006457 "protein folding") (GO:0005783 "endoplasmic reticulum") (GO:0005788 "endoplasmic reticulum lumen") (GO:0003756 "protein disulfide isomerase")]</t>
  </si>
  <si>
    <t xml:space="preserve">CG11466</t>
  </si>
  <si>
    <t xml:space="preserve">Cyp9f2</t>
  </si>
  <si>
    <t xml:space="preserve">FBgn0038037</t>
  </si>
  <si>
    <t xml:space="preserve">CG17904</t>
  </si>
  <si>
    <t xml:space="preserve">FBgn0032597</t>
  </si>
  <si>
    <t xml:space="preserve">[(GO:0000166 "nucleotide binding")]</t>
  </si>
  <si>
    <t xml:space="preserve">CG11208</t>
  </si>
  <si>
    <t xml:space="preserve">FBgn0034488</t>
  </si>
  <si>
    <t xml:space="preserve">[(GO:0008949 "oxalyl-CoA decarboxylase")]</t>
  </si>
  <si>
    <t xml:space="preserve">CG5506</t>
  </si>
  <si>
    <t xml:space="preserve">FBgn0036766</t>
  </si>
  <si>
    <t xml:space="preserve">CG17379</t>
  </si>
  <si>
    <t xml:space="preserve">FBgn0039076</t>
  </si>
  <si>
    <t xml:space="preserve">CG15406</t>
  </si>
  <si>
    <t xml:space="preserve">FBgn0031517</t>
  </si>
  <si>
    <t xml:space="preserve">[(GO:0005353 "fructose transporter")]</t>
  </si>
  <si>
    <t xml:space="preserve">CG9248</t>
  </si>
  <si>
    <t xml:space="preserve">FBgn0032923</t>
  </si>
  <si>
    <t xml:space="preserve">CG3318</t>
  </si>
  <si>
    <t xml:space="preserve">Dat</t>
  </si>
  <si>
    <t xml:space="preserve">FBgn0019643</t>
  </si>
  <si>
    <t xml:space="preserve">[(GO:0006584 "catecholamine metabolism") (GO:0004060 "arylamine N-acetyltransferase") (GO:0004059 "arylalkylamine N-acetyltransferase")]</t>
  </si>
  <si>
    <t xml:space="preserve">CG33099</t>
  </si>
  <si>
    <t xml:space="preserve">FBgn0053099</t>
  </si>
  <si>
    <t xml:space="preserve">CG5107</t>
  </si>
  <si>
    <t xml:space="preserve">FBgn0039342</t>
  </si>
  <si>
    <t xml:space="preserve">CG17534</t>
  </si>
  <si>
    <t xml:space="preserve">Gst3-1</t>
  </si>
  <si>
    <t xml:space="preserve">FBgn0034343</t>
  </si>
  <si>
    <t xml:space="preserve">[(GO:0009636 "response to toxin") (GO:0004364 "glutathione transferase")]</t>
  </si>
  <si>
    <t xml:space="preserve">CG9083</t>
  </si>
  <si>
    <t xml:space="preserve">FBgn0035077</t>
  </si>
  <si>
    <t xml:space="preserve">CG6186</t>
  </si>
  <si>
    <t xml:space="preserve">Tsf1</t>
  </si>
  <si>
    <t xml:space="preserve">FBgn0022355</t>
  </si>
  <si>
    <t xml:space="preserve">[(GO:0006826 "iron ion transport") (GO:0008199 "ferric iron binding") (GO:0006952 "defense response") (GO:0005381 "iron ion transporter") (GO:0006879 "iron ion homeostasis")]</t>
  </si>
  <si>
    <t xml:space="preserve">CG14292</t>
  </si>
  <si>
    <t xml:space="preserve">FBgn0038658</t>
  </si>
  <si>
    <t xml:space="preserve">CG16873</t>
  </si>
  <si>
    <t xml:space="preserve">BG:DS00180.9</t>
  </si>
  <si>
    <t xml:space="preserve">FBgn0028936</t>
  </si>
  <si>
    <t xml:space="preserve">CG5075</t>
  </si>
  <si>
    <t xml:space="preserve">FBgn0032464</t>
  </si>
  <si>
    <t xml:space="preserve">[(GO:0000221 "hydrogen-transporting ATPase V1 domain") (GO:0000260 "hydrogen-translocating V-type ATPase")]</t>
  </si>
  <si>
    <t xml:space="preserve">CG11236</t>
  </si>
  <si>
    <t xml:space="preserve">FBgn0031860</t>
  </si>
  <si>
    <t xml:space="preserve">[(GO:0008445 "D-aspartate oxidase")]</t>
  </si>
  <si>
    <t xml:space="preserve">CG9155</t>
  </si>
  <si>
    <t xml:space="preserve">Myo61F</t>
  </si>
  <si>
    <t xml:space="preserve">FBgn0010246</t>
  </si>
  <si>
    <t xml:space="preserve">[(GO:0003774 "motor") (GO:0005737 "cytoplasm") (GO:0003779 "actin binding") (GO:0016459 "myosin") (GO:0008570 "myosin ATPase")]</t>
  </si>
  <si>
    <t xml:space="preserve">CG17148</t>
  </si>
  <si>
    <t xml:space="preserve">Est-P</t>
  </si>
  <si>
    <t xml:space="preserve">FBgn0000594</t>
  </si>
  <si>
    <t xml:space="preserve">CG15106</t>
  </si>
  <si>
    <t xml:space="preserve">Jheh3</t>
  </si>
  <si>
    <t xml:space="preserve">FBgn0034406</t>
  </si>
  <si>
    <t xml:space="preserve">[(GO:0006719 "juvenile hormone catabolism") (GO:0008096 "juvenile hormone epoxide hydrolase") (GO:0004301 "epoxide hydrolase") (GO:0005792 "microsome")]</t>
  </si>
  <si>
    <t xml:space="preserve">CG7113</t>
  </si>
  <si>
    <t xml:space="preserve">scu</t>
  </si>
  <si>
    <t xml:space="preserve">FBgn0021765</t>
  </si>
  <si>
    <t xml:space="preserve">[(GO:0005739 "mitochondrion") (GO:0003857 "3-hydroxyacyl-CoA dehydrogenase")]</t>
  </si>
  <si>
    <t xml:space="preserve">CG6957</t>
  </si>
  <si>
    <t xml:space="preserve">Oscillin</t>
  </si>
  <si>
    <t xml:space="preserve">FBgn0031717</t>
  </si>
  <si>
    <t xml:space="preserve">[(GO:0004342 "glucosamine-6-phosphate deaminase")]</t>
  </si>
  <si>
    <t xml:space="preserve">CG2227</t>
  </si>
  <si>
    <t xml:space="preserve">Gip</t>
  </si>
  <si>
    <t xml:space="preserve">FBgn0011770</t>
  </si>
  <si>
    <t xml:space="preserve">CG5887</t>
  </si>
  <si>
    <t xml:space="preserve">desat1</t>
  </si>
  <si>
    <t xml:space="preserve">FBgn0043044</t>
  </si>
  <si>
    <t xml:space="preserve">[(GO:0006633 "fatty acid biosynthesis") (GO:0004768 "stearoyl-CoA desaturase")]</t>
  </si>
  <si>
    <t xml:space="preserve">CG31039</t>
  </si>
  <si>
    <t xml:space="preserve">Ser99Dc</t>
  </si>
  <si>
    <t xml:space="preserve">FBgn0003358</t>
  </si>
  <si>
    <t xml:space="preserve">[(GO:0007586 "digestion") (GO:0004252 "serine-type endopeptidase")]</t>
  </si>
  <si>
    <t xml:space="preserve">CG40410</t>
  </si>
  <si>
    <t xml:space="preserve">FBgn0011598</t>
  </si>
  <si>
    <t xml:space="preserve">CG1961</t>
  </si>
  <si>
    <t xml:space="preserve">FBgn0030264</t>
  </si>
  <si>
    <t xml:space="preserve">[(GO:0008253 "5'-nucleotidase")]</t>
  </si>
  <si>
    <t xml:space="preserve">CG3305</t>
  </si>
  <si>
    <t xml:space="preserve">FBgn0032949</t>
  </si>
  <si>
    <t xml:space="preserve">CG8693</t>
  </si>
  <si>
    <t xml:space="preserve">FBgn0033294</t>
  </si>
  <si>
    <t xml:space="preserve">[(GO:0004558 "alpha-glucosidase")]</t>
  </si>
  <si>
    <t xml:space="preserve">CG30495</t>
  </si>
  <si>
    <t xml:space="preserve">FBgn0050495</t>
  </si>
  <si>
    <t xml:space="preserve">CG6806</t>
  </si>
  <si>
    <t xml:space="preserve">Lsp2</t>
  </si>
  <si>
    <t xml:space="preserve">FBgn0002565</t>
  </si>
  <si>
    <t xml:space="preserve">[(GO:0005576 "extracellular") (GO:0045735 "nutrient reservoir") (GO:0005616 "larval serum protein complex")]</t>
  </si>
  <si>
    <t xml:space="preserve">CG12813</t>
  </si>
  <si>
    <t xml:space="preserve">FBgn0037782</t>
  </si>
  <si>
    <t xml:space="preserve">CG3174</t>
  </si>
  <si>
    <t xml:space="preserve">Fmo-2</t>
  </si>
  <si>
    <t xml:space="preserve">FBgn0033079</t>
  </si>
  <si>
    <t xml:space="preserve">[(GO:0004499 "dimethylaniline monooxygenase (N-oxide forming)")]</t>
  </si>
  <si>
    <t xml:space="preserve">CG11229</t>
  </si>
  <si>
    <t xml:space="preserve">FBgn0031138</t>
  </si>
  <si>
    <t xml:space="preserve">CG2254</t>
  </si>
  <si>
    <t xml:space="preserve">FBgn0029994</t>
  </si>
  <si>
    <t xml:space="preserve">[(GO:0016491 "oxidoreductase")]</t>
  </si>
  <si>
    <t xml:space="preserve">CG4653</t>
  </si>
  <si>
    <t xml:space="preserve">FBgn0030776</t>
  </si>
  <si>
    <t xml:space="preserve">[(GO:0004252 "serine-type endopeptidase")]</t>
  </si>
  <si>
    <t xml:space="preserve">CG7939</t>
  </si>
  <si>
    <t xml:space="preserve">RpL32</t>
  </si>
  <si>
    <t xml:space="preserve">FBgn0002626</t>
  </si>
  <si>
    <t xml:space="preserve">[(GO:0005840 "ribosome") (GO:0005842 "cytosolic large ribosomal subunit (sensu Eukarya)") (GO:0006412 "protein biosynthesis") (GO:0003735 "structural constituent of ribosome")]</t>
  </si>
  <si>
    <t xml:space="preserve">CG31104</t>
  </si>
  <si>
    <t xml:space="preserve">FBgn0051104</t>
  </si>
  <si>
    <t xml:space="preserve">CG7272</t>
  </si>
  <si>
    <t xml:space="preserve">FBgn0036501</t>
  </si>
  <si>
    <t xml:space="preserve">CG17560</t>
  </si>
  <si>
    <t xml:space="preserve">FBgn0038450</t>
  </si>
  <si>
    <t xml:space="preserve">CG8083</t>
  </si>
  <si>
    <t xml:space="preserve">BEST:CK00459</t>
  </si>
  <si>
    <t xml:space="preserve">FBgn0025709</t>
  </si>
  <si>
    <t xml:space="preserve">[(GO:0005415 "nucleoside:sodium symporter")]</t>
  </si>
  <si>
    <t xml:space="preserve">CG8694</t>
  </si>
  <si>
    <t xml:space="preserve">LvpD</t>
  </si>
  <si>
    <t xml:space="preserve">FBgn0002569</t>
  </si>
  <si>
    <t xml:space="preserve">[(GO:0006006 "glucose metabolism") (GO:0004558 "alpha-glucosidase")]</t>
  </si>
  <si>
    <t xml:space="preserve">CG15261</t>
  </si>
  <si>
    <t xml:space="preserve">BG:DS07851.3</t>
  </si>
  <si>
    <t xml:space="preserve">FBgn0028510</t>
  </si>
  <si>
    <t xml:space="preserve">[(GO:0017148 "negative regulation of protein biosynthesis") (GO:0017149 "protein biosynthesis inhibitor")]</t>
  </si>
  <si>
    <t xml:space="preserve">CG3525</t>
  </si>
  <si>
    <t xml:space="preserve">eas</t>
  </si>
  <si>
    <t xml:space="preserve">FBgn0000536</t>
  </si>
  <si>
    <t xml:space="preserve">[(GO:0004103 "choline kinase") (GO:0006646 "phosphatidylethanolamine biosynthesis") (GO:0004305 "ethanolamine kinase") (GO:0009612 "response to mechanical stimulus") (GO:0007638 "mechanosensory behavior") (GO:0016310 "phosphorylation")]</t>
  </si>
  <si>
    <t xml:space="preserve">CG8627</t>
  </si>
  <si>
    <t xml:space="preserve">Dbi</t>
  </si>
  <si>
    <t xml:space="preserve">FBgn0010387</t>
  </si>
  <si>
    <t xml:space="preserve">[(GO:0008025 "diazepam-binding inhibitor") (GO:0005541 "acyl-CoA or acyl binding") (GO:0042049 "acyl-CoA homeostasis") (GO:0000062 "acyl-CoA binding")]</t>
  </si>
  <si>
    <t xml:space="preserve">CG6125</t>
  </si>
  <si>
    <t xml:space="preserve">FBgn0038337</t>
  </si>
  <si>
    <t xml:space="preserve">[(GO:0015381 "high affinity sulfate permease")]</t>
  </si>
  <si>
    <t xml:space="preserve">CG17533</t>
  </si>
  <si>
    <t xml:space="preserve">Gst3-2</t>
  </si>
  <si>
    <t xml:space="preserve">FBgn0034342</t>
  </si>
  <si>
    <t xml:space="preserve">CG5663</t>
  </si>
  <si>
    <t xml:space="preserve">Dip-C</t>
  </si>
  <si>
    <t xml:space="preserve">FBgn0000455</t>
  </si>
  <si>
    <t xml:space="preserve">[(GO:0008239 "dipeptidyl-peptidase") (GO:0004251 "Xaa-Pro dipeptidase")]</t>
  </si>
  <si>
    <t xml:space="preserve">CG33209</t>
  </si>
  <si>
    <t xml:space="preserve">FBgn0053209</t>
  </si>
  <si>
    <t xml:space="preserve">CG31692</t>
  </si>
  <si>
    <t xml:space="preserve">fbp</t>
  </si>
  <si>
    <t xml:space="preserve">FBgn0032820</t>
  </si>
  <si>
    <t xml:space="preserve">[(GO:0042132 "fructose-bisphosphatase")]</t>
  </si>
  <si>
    <t xml:space="preserve">CG6895</t>
  </si>
  <si>
    <t xml:space="preserve">GNBP1</t>
  </si>
  <si>
    <t xml:space="preserve">FBgn0040323</t>
  </si>
  <si>
    <t xml:space="preserve">[(GO:0008329 "pattern recognition receptor") (GO:0008368 "Gram-negative bacterial binding") (GO:0006952 "defense response") (GO:0006955 "immune response") (GO:0005624 "membrane fraction")]</t>
  </si>
  <si>
    <t xml:space="preserve">CG17012</t>
  </si>
  <si>
    <t xml:space="preserve">FBgn0031406</t>
  </si>
  <si>
    <t xml:space="preserve">CG31286</t>
  </si>
  <si>
    <t xml:space="preserve">FBgn0051286</t>
  </si>
  <si>
    <t xml:space="preserve">CG15661</t>
  </si>
  <si>
    <t xml:space="preserve">FBgn0034605</t>
  </si>
  <si>
    <t xml:space="preserve">[(GO:0003980 "UDP-glucose:glycoprotein glucosyltransferase")]</t>
  </si>
  <si>
    <t xml:space="preserve">CG3609</t>
  </si>
  <si>
    <t xml:space="preserve">FBgn0031418</t>
  </si>
  <si>
    <t xml:space="preserve">CG10120</t>
  </si>
  <si>
    <t xml:space="preserve">Men</t>
  </si>
  <si>
    <t xml:space="preserve">FBgn0002719</t>
  </si>
  <si>
    <t xml:space="preserve">[(GO:0004473 "malate dehydrogenase (oxaloacetate decarboxylating) (NADP+)")]</t>
  </si>
  <si>
    <t xml:space="preserve">CG4592</t>
  </si>
  <si>
    <t xml:space="preserve">FBgn0032162</t>
  </si>
  <si>
    <t xml:space="preserve">[(GO:0005739 "mitochondrion") (GO:0004165 "dodecenoyl-CoA delta-isomerase")]</t>
  </si>
  <si>
    <t xml:space="preserve">CG11306</t>
  </si>
  <si>
    <t xml:space="preserve">FBgn0037108</t>
  </si>
  <si>
    <t xml:space="preserve">[(GO:0000026 "alpha-1,2-mannosyltransferase")]</t>
  </si>
  <si>
    <t xml:space="preserve">CG8665</t>
  </si>
  <si>
    <t xml:space="preserve">FBgn0032945</t>
  </si>
  <si>
    <t xml:space="preserve">[(GO:0016155 "formyltetrahydrofolate dehydrogenase")]</t>
  </si>
  <si>
    <t xml:space="preserve">CG8952</t>
  </si>
  <si>
    <t xml:space="preserve">FBgn0030688</t>
  </si>
  <si>
    <t xml:space="preserve">CG8934</t>
  </si>
  <si>
    <t xml:space="preserve">FBgn0039391</t>
  </si>
  <si>
    <t xml:space="preserve">[(GO:0008507 "sodium:iodide symporter")]</t>
  </si>
  <si>
    <t xml:space="preserve">CG12030</t>
  </si>
  <si>
    <t xml:space="preserve">FBgn0035147</t>
  </si>
  <si>
    <t xml:space="preserve">[(GO:0006012 "galactose metabolism") (GO:0003978 "UDP-glucose 4-epimerase")]</t>
  </si>
  <si>
    <t xml:space="preserve">CG5011</t>
  </si>
  <si>
    <t xml:space="preserve">FBgn0040723</t>
  </si>
  <si>
    <t xml:space="preserve">CG12105</t>
  </si>
  <si>
    <t xml:space="preserve">FBgn0035241</t>
  </si>
  <si>
    <t xml:space="preserve">CG5793</t>
  </si>
  <si>
    <t xml:space="preserve">FBgn0038858</t>
  </si>
  <si>
    <t xml:space="preserve">CG32954</t>
  </si>
  <si>
    <t xml:space="preserve">FBgn0052954</t>
  </si>
  <si>
    <t xml:space="preserve">CG8900</t>
  </si>
  <si>
    <t xml:space="preserve">RpS18</t>
  </si>
  <si>
    <t xml:space="preserve">FBgn0010411</t>
  </si>
  <si>
    <t xml:space="preserve">[(GO:0005840 "ribosome") (GO:0005843 "cytosolic small ribosomal subunit (sensu Eukarya)") (GO:0006412 "protein biosynthesis") (GO:0006413 "translational initiation") (GO:0003735 "structural constituent of ribosome")]</t>
  </si>
  <si>
    <t xml:space="preserve">CG8029</t>
  </si>
  <si>
    <t xml:space="preserve">FBgn0033393</t>
  </si>
  <si>
    <t xml:space="preserve">[(GO:0005889 "hydrogen/potassium-exchanging ATPase complex") (GO:0008900 "hydrogen/potassium-exchanging ATPase")]</t>
  </si>
  <si>
    <t xml:space="preserve">CG12529</t>
  </si>
  <si>
    <t xml:space="preserve">Zw</t>
  </si>
  <si>
    <t xml:space="preserve">FBgn0004057</t>
  </si>
  <si>
    <t xml:space="preserve">[(GO:0004345 "glucose-6-phosphate 1-dehydrogenase") (GO:0006098 "pentose-phosphate shunt")]</t>
  </si>
  <si>
    <t xml:space="preserve">CG16997</t>
  </si>
  <si>
    <t xml:space="preserve">FBgn0032413</t>
  </si>
  <si>
    <t xml:space="preserve">CG6277</t>
  </si>
  <si>
    <t xml:space="preserve">FBgn0039475</t>
  </si>
  <si>
    <t xml:space="preserve">CG4847</t>
  </si>
  <si>
    <t xml:space="preserve">FBgn0034229</t>
  </si>
  <si>
    <t xml:space="preserve">[(GO:0004216 "cathepsin K")]</t>
  </si>
  <si>
    <t xml:space="preserve">CG4572</t>
  </si>
  <si>
    <t xml:space="preserve">FBgn0038738</t>
  </si>
  <si>
    <t xml:space="preserve">[(GO:0004186 "carboxypeptidase C")]</t>
  </si>
  <si>
    <t xml:space="preserve">CG33056</t>
  </si>
  <si>
    <t xml:space="preserve">FBgn0053056</t>
  </si>
  <si>
    <t xml:space="preserve">CG6602</t>
  </si>
  <si>
    <t xml:space="preserve">FBgn0035673</t>
  </si>
  <si>
    <t xml:space="preserve">CG3201</t>
  </si>
  <si>
    <t xml:space="preserve">Mlc-c</t>
  </si>
  <si>
    <t xml:space="preserve">FBgn0004687</t>
  </si>
  <si>
    <t xml:space="preserve">[(GO:0005860 "non-muscle myosin") (GO:0008570 "myosin ATPase") (GO:0016459 "myosin")]</t>
  </si>
  <si>
    <t xml:space="preserve">CG1041</t>
  </si>
  <si>
    <t xml:space="preserve">FBgn0037440</t>
  </si>
  <si>
    <t xml:space="preserve">[(GO:0004092 "carnitine O-acetyltransferase") (GO:0005777 "peroxisome")]</t>
  </si>
  <si>
    <t xml:space="preserve">CG9672</t>
  </si>
  <si>
    <t xml:space="preserve">FBgn0030777</t>
  </si>
  <si>
    <t xml:space="preserve">CG13800</t>
  </si>
  <si>
    <t xml:space="preserve">FBgn0035338</t>
  </si>
  <si>
    <t xml:space="preserve">CG15347</t>
  </si>
  <si>
    <t xml:space="preserve">FBgn0030040</t>
  </si>
  <si>
    <t xml:space="preserve">CG11576</t>
  </si>
  <si>
    <t xml:space="preserve">FBgn0039882</t>
  </si>
  <si>
    <t xml:space="preserve">CG14815</t>
  </si>
  <si>
    <t xml:space="preserve">EG:63B12.5</t>
  </si>
  <si>
    <t xml:space="preserve">FBgn0023516</t>
  </si>
  <si>
    <t xml:space="preserve">[(GO:0005051 "peroxisome targeting signal receptor")]</t>
  </si>
  <si>
    <t xml:space="preserve">CG8417</t>
  </si>
  <si>
    <t xml:space="preserve">FBgn0037744</t>
  </si>
  <si>
    <t xml:space="preserve">[(GO:0004476 "mannose-6-phosphate isomerase")]</t>
  </si>
  <si>
    <t xml:space="preserve">CG7176</t>
  </si>
  <si>
    <t xml:space="preserve">Idh</t>
  </si>
  <si>
    <t xml:space="preserve">FBgn0001248</t>
  </si>
  <si>
    <t xml:space="preserve">[(GO:0004450 "isocitrate dehydrogenase (NADP+)")]</t>
  </si>
  <si>
    <t xml:space="preserve">CG3270</t>
  </si>
  <si>
    <t xml:space="preserve">FBgn0033093</t>
  </si>
  <si>
    <t xml:space="preserve">CG1544</t>
  </si>
  <si>
    <t xml:space="preserve">FBgn0039827</t>
  </si>
  <si>
    <t xml:space="preserve">[(GO:0004591 "oxoglutarate dehydrogenase (lipoamide)")]</t>
  </si>
  <si>
    <t xml:space="preserve">CG33080</t>
  </si>
  <si>
    <t xml:space="preserve">FBgn0053080</t>
  </si>
  <si>
    <t xml:space="preserve">[(GO:0017177 "alpha-glucosidase complex") (GO:0004558 "alpha-glucosidase")]</t>
  </si>
  <si>
    <t xml:space="preserve">CG9897</t>
  </si>
  <si>
    <t xml:space="preserve">FBgn0034807</t>
  </si>
  <si>
    <t xml:space="preserve">CG9509</t>
  </si>
  <si>
    <t xml:space="preserve">FBgn0030594</t>
  </si>
  <si>
    <t xml:space="preserve">CG17239</t>
  </si>
  <si>
    <t xml:space="preserve">FBgn0042186</t>
  </si>
  <si>
    <t xml:space="preserve">CG8966</t>
  </si>
  <si>
    <t xml:space="preserve">FBgn0039394</t>
  </si>
  <si>
    <t xml:space="preserve">CG17856</t>
  </si>
  <si>
    <t xml:space="preserve">FBgn0039576</t>
  </si>
  <si>
    <t xml:space="preserve">[(GO:0015008 "ubiquinol-cytochrome c reductase complex (sensu Eukarya)") (GO:0008121 "ubiquinol-cytochrome c reductase")]</t>
  </si>
  <si>
    <t xml:space="preserve">CG13562</t>
  </si>
  <si>
    <t xml:space="preserve">FBgn0034928</t>
  </si>
  <si>
    <t xml:space="preserve">CG2772</t>
  </si>
  <si>
    <t xml:space="preserve">FBgn0031533</t>
  </si>
  <si>
    <t xml:space="preserve">CG3987</t>
  </si>
  <si>
    <t xml:space="preserve">FBgn0038292</t>
  </si>
  <si>
    <t xml:space="preserve">CG1444</t>
  </si>
  <si>
    <t xml:space="preserve">FBgn0029975</t>
  </si>
  <si>
    <t xml:space="preserve">[(GO:0016229 "steroid dehydrogenase")]</t>
  </si>
  <si>
    <t xml:space="preserve">CG14191</t>
  </si>
  <si>
    <t xml:space="preserve">FBgn0030981</t>
  </si>
  <si>
    <t xml:space="preserve">CG17052</t>
  </si>
  <si>
    <t xml:space="preserve">FBgn0031097</t>
  </si>
  <si>
    <t xml:space="preserve">[(GO:0016490 "structural constituent of peritrophic membrane (sensu Insecta)")]</t>
  </si>
  <si>
    <t xml:space="preserve">CG7171</t>
  </si>
  <si>
    <t xml:space="preserve">Uro</t>
  </si>
  <si>
    <t xml:space="preserve">FBgn0003961</t>
  </si>
  <si>
    <t xml:space="preserve">[(GO:0004846 "urate oxidase") (GO:0005777 "peroxisome") (GO:0019428 "allantoin biosynthesis")]</t>
  </si>
  <si>
    <t xml:space="preserve">CG15209</t>
  </si>
  <si>
    <t xml:space="preserve">FBgn0030237</t>
  </si>
  <si>
    <t xml:space="preserve">CG15674</t>
  </si>
  <si>
    <t xml:space="preserve">FBgn0034642</t>
  </si>
  <si>
    <t xml:space="preserve">CG10361</t>
  </si>
  <si>
    <t xml:space="preserve">FBgn0036208</t>
  </si>
  <si>
    <t xml:space="preserve">[(GO:0008890 "glycine C-acetyltransferase")]</t>
  </si>
  <si>
    <t xml:space="preserve">CG8550</t>
  </si>
  <si>
    <t xml:space="preserve">FBgn0033742</t>
  </si>
  <si>
    <t xml:space="preserve">[(GO:0004222 "metalloendopeptidase")]</t>
  </si>
  <si>
    <t xml:space="preserve">CG9198</t>
  </si>
  <si>
    <t xml:space="preserve">FBgn0030639</t>
  </si>
  <si>
    <t xml:space="preserve">CG6672</t>
  </si>
  <si>
    <t xml:space="preserve">FBgn0037875</t>
  </si>
  <si>
    <t xml:space="preserve">[(GO:0005385 "zinc ion transporter")]</t>
  </si>
  <si>
    <t xml:space="preserve">CG13218</t>
  </si>
  <si>
    <t xml:space="preserve">FBgn0033587</t>
  </si>
  <si>
    <t xml:space="preserve">CG3971</t>
  </si>
  <si>
    <t xml:space="preserve">Baldspot</t>
  </si>
  <si>
    <t xml:space="preserve">FBgn0036650</t>
  </si>
  <si>
    <t xml:space="preserve">[(GO:0005886 "plasma membrane")]</t>
  </si>
  <si>
    <t xml:space="preserve">CG17820</t>
  </si>
  <si>
    <t xml:space="preserve">FBgn0038914</t>
  </si>
  <si>
    <t xml:space="preserve">CG7616</t>
  </si>
  <si>
    <t xml:space="preserve">FBgn0036142</t>
  </si>
  <si>
    <t xml:space="preserve">[(GO:0004672 "protein kinase")]</t>
  </si>
  <si>
    <t xml:space="preserve">CG10960</t>
  </si>
  <si>
    <t xml:space="preserve">FBgn0036316</t>
  </si>
  <si>
    <t xml:space="preserve">CG1211</t>
  </si>
  <si>
    <t xml:space="preserve">FBgn0035191</t>
  </si>
  <si>
    <t xml:space="preserve">[(GO:0008431 "tocopherol binding")]</t>
  </si>
  <si>
    <t xml:space="preserve">CG8695</t>
  </si>
  <si>
    <t xml:space="preserve">LvpL</t>
  </si>
  <si>
    <t xml:space="preserve">FBgn0002571</t>
  </si>
  <si>
    <t xml:space="preserve">CG11878</t>
  </si>
  <si>
    <t xml:space="preserve">FBgn0039310</t>
  </si>
  <si>
    <t xml:space="preserve">CG9707</t>
  </si>
  <si>
    <t xml:space="preserve">Acox57D-p</t>
  </si>
  <si>
    <t xml:space="preserve">FBgn0034628</t>
  </si>
  <si>
    <t xml:space="preserve">[(GO:0005777 "peroxisome") (GO:0003997 "acyl-CoA oxidase") (GO:0016401 "palmitoyl-CoA oxidase")]</t>
  </si>
  <si>
    <t xml:space="preserve">CG8221</t>
  </si>
  <si>
    <t xml:space="preserve">Amyrel</t>
  </si>
  <si>
    <t xml:space="preserve">FBgn0020506</t>
  </si>
  <si>
    <t xml:space="preserve">[(GO:0004556 "alpha-amylase") (GO:0004574 "oligo-1,6-glucosidase")]</t>
  </si>
  <si>
    <t xml:space="preserve">CG4370</t>
  </si>
  <si>
    <t xml:space="preserve">Irk2</t>
  </si>
  <si>
    <t xml:space="preserve">FBgn0039081</t>
  </si>
  <si>
    <t xml:space="preserve">[(GO:0015467 "G-protein activated inward rectifier potassium channel") (GO:0005242 "inward rectifier potassium channel")]</t>
  </si>
  <si>
    <t xml:space="preserve">CG9042</t>
  </si>
  <si>
    <t xml:space="preserve">Gpdh</t>
  </si>
  <si>
    <t xml:space="preserve">FBgn0001128</t>
  </si>
  <si>
    <t xml:space="preserve">[(GO:0005737 "cytoplasm") (GO:0006127 "glycerophosphate shuttle") (GO:0004367 "glycerol-3-phosphate dehydrogenase (NAD+)")]</t>
  </si>
  <si>
    <t xml:space="preserve">CG10966</t>
  </si>
  <si>
    <t xml:space="preserve">rdgA</t>
  </si>
  <si>
    <t xml:space="preserve">FBgn0003217</t>
  </si>
  <si>
    <t xml:space="preserve">[(GO:0004143 "diacylglycerol kinase") (GO:0016056 "rhodopsin mediated signaling") (GO:0016059 "deactivation of rhodopsin mediated signaling") (GO:0046489 "phosphoinositide biosynthesis") (GO:0019992 "diacylglycerol binding") (GO:0016020 "membrane") (GO:0016310 "phosphorylation") (GO:0045494 "photoreceptor maintenance") (GO:0007601 "vision") (GO:0007602 "phototransduction")]</t>
  </si>
  <si>
    <t xml:space="preserve">CG17577</t>
  </si>
  <si>
    <t xml:space="preserve">Cyp9h1</t>
  </si>
  <si>
    <t xml:space="preserve">FBgn0033775</t>
  </si>
  <si>
    <t xml:space="preserve">[(GO:0015034 "cytochrome P450") (GO:0005792 "microsome") (GO:0016020 "membrane")]</t>
  </si>
  <si>
    <t xml:space="preserve">CG12746</t>
  </si>
  <si>
    <t xml:space="preserve">FBgn0037341</t>
  </si>
  <si>
    <t xml:space="preserve">[(GO:0016311 "dephosphorylation") (GO:0008195 "phosphatidate phosphatase")]</t>
  </si>
  <si>
    <t xml:space="preserve">CG3379</t>
  </si>
  <si>
    <t xml:space="preserve">His4r</t>
  </si>
  <si>
    <t xml:space="preserve">FBgn0013981</t>
  </si>
  <si>
    <t xml:space="preserve">[(GO:0003677 "DNA binding") (GO:0005718 "nucleosome") (GO:0006333 "chromatin assembly/disassembly")]</t>
  </si>
  <si>
    <t xml:space="preserve">CG5618</t>
  </si>
  <si>
    <t xml:space="preserve">FBgn0036975</t>
  </si>
  <si>
    <t xml:space="preserve">[(GO:0004782 "sulfinoalanine decarboxylase")]</t>
  </si>
  <si>
    <t xml:space="preserve">CG7529</t>
  </si>
  <si>
    <t xml:space="preserve">FBgn0037090</t>
  </si>
  <si>
    <t xml:space="preserve">CG4347</t>
  </si>
  <si>
    <t xml:space="preserve">FBgn0035978</t>
  </si>
  <si>
    <t xml:space="preserve">[(GO:0003983 "UTP-glucose-1-phosphate uridylyltransferase")]</t>
  </si>
  <si>
    <t xml:space="preserve">CG2216</t>
  </si>
  <si>
    <t xml:space="preserve">Fer1HCH</t>
  </si>
  <si>
    <t xml:space="preserve">FBgn0015222</t>
  </si>
  <si>
    <t xml:space="preserve">[(GO:0008198 "ferrous iron binding") (GO:0006879 "iron ion homeostasis") (GO:0008043 "ferritin complex")]</t>
  </si>
  <si>
    <t xml:space="preserve">CG3977</t>
  </si>
  <si>
    <t xml:space="preserve">FBgn0029886</t>
  </si>
  <si>
    <t xml:space="preserve">[(GO:0005375 "copper ion transporter")]</t>
  </si>
  <si>
    <t xml:space="preserve">CG9498</t>
  </si>
  <si>
    <t xml:space="preserve">FBgn0031801</t>
  </si>
  <si>
    <t xml:space="preserve">CG11821</t>
  </si>
  <si>
    <t xml:space="preserve">Cyp12a5</t>
  </si>
  <si>
    <t xml:space="preserve">FBgn0038680</t>
  </si>
  <si>
    <t xml:space="preserve">[(GO:0005739 "mitochondrion") (GO:0015034 "cytochrome P450")]</t>
  </si>
  <si>
    <t xml:space="preserve">CG5246</t>
  </si>
  <si>
    <t xml:space="preserve">FBgn0038484</t>
  </si>
  <si>
    <t xml:space="preserve">CG5216</t>
  </si>
  <si>
    <t xml:space="preserve">Sir2</t>
  </si>
  <si>
    <t xml:space="preserve">FBgn0024291</t>
  </si>
  <si>
    <t xml:space="preserve">[(GO:0016575 "histone deacetylation") (GO:0017136 "NAD-dependent histone deacetylase")]</t>
  </si>
  <si>
    <t xml:space="preserve">CG18067</t>
  </si>
  <si>
    <t xml:space="preserve">FBgn0034512</t>
  </si>
  <si>
    <t xml:space="preserve">CG8093</t>
  </si>
  <si>
    <t xml:space="preserve">FBgn0033999</t>
  </si>
  <si>
    <t xml:space="preserve">CG2960</t>
  </si>
  <si>
    <t xml:space="preserve">RpL40</t>
  </si>
  <si>
    <t xml:space="preserve">FBgn0003941</t>
  </si>
  <si>
    <t xml:space="preserve">[(GO:0005840 "ribosome") (GO:0005842 "cytosolic large ribosomal subunit (sensu Eukarya)") (GO:0005737 "cytoplasm") (GO:0005843 "cytosolic small ribosomal subunit (sensu Eukarya)") (GO:0006950 "response to stress") (GO:0006412 "protein biosynthesis") (GO:0006325 "establishment and/or maintenance of chromatin architecture") (GO:0005634 "nucleus") (GO:0000211 "protein degradation tagging") (GO:0006510 "ATP-dependent proteolysis") (GO:0007046 "ribosome biogenesis") (GO:0006512 "ubiquitin cycle") (GO:0003735 "structural constituent of ribosome") (GO:0006355 "regulation of transcription, DNA-dependent")]</t>
  </si>
  <si>
    <t xml:space="preserve">CG10333</t>
  </si>
  <si>
    <t xml:space="preserve">FBgn0032690</t>
  </si>
  <si>
    <t xml:space="preserve">[(GO:0008248 "pre-mRNA splicing factor") (GO:0005681 "spliceosome complex") (GO:0005682 "snRNP U5") (GO:0004004 "ATP dependent RNA helicase") (GO:0030532 "small nuclear ribonucleoprotein complex") (GO:0006371 "mRNA splicing")]</t>
  </si>
  <si>
    <t xml:space="preserve">CG17108</t>
  </si>
  <si>
    <t xml:space="preserve">FBgn0032285</t>
  </si>
  <si>
    <t xml:space="preserve">CG8690</t>
  </si>
  <si>
    <t xml:space="preserve">FBgn0033297</t>
  </si>
  <si>
    <t xml:space="preserve">CG12997</t>
  </si>
  <si>
    <t xml:space="preserve">FBgn0030831</t>
  </si>
  <si>
    <t xml:space="preserve">CG8012</t>
  </si>
  <si>
    <t xml:space="preserve">FBgn0040832</t>
  </si>
  <si>
    <t xml:space="preserve">CG2958</t>
  </si>
  <si>
    <t xml:space="preserve">lectin-24Db</t>
  </si>
  <si>
    <t xml:space="preserve">FBgn0040102</t>
  </si>
  <si>
    <t xml:space="preserve">[(GO:0005529 "sugar binding") (GO:0005531 "galactose binding lectin")]</t>
  </si>
  <si>
    <t xml:space="preserve">CG16936</t>
  </si>
  <si>
    <t xml:space="preserve">BcDNA:GH04753</t>
  </si>
  <si>
    <t xml:space="preserve">FBgn0027590</t>
  </si>
  <si>
    <t xml:space="preserve">[(GO:0004364 "glutathione transferase")]</t>
  </si>
  <si>
    <t xml:space="preserve">CG9976</t>
  </si>
  <si>
    <t xml:space="preserve">Lectin-galC1</t>
  </si>
  <si>
    <t xml:space="preserve">FBgn0016675</t>
  </si>
  <si>
    <t xml:space="preserve">[(GO:0006952 "defense response") (GO:0005530 "lectin") (GO:0005531 "galactose binding lectin")]</t>
  </si>
  <si>
    <t xml:space="preserve">CG7459</t>
  </si>
  <si>
    <t xml:space="preserve">FBgn0037575</t>
  </si>
  <si>
    <t xml:space="preserve">CG4581</t>
  </si>
  <si>
    <t xml:space="preserve">Thiolase</t>
  </si>
  <si>
    <t xml:space="preserve">FBgn0025352</t>
  </si>
  <si>
    <t xml:space="preserve">[(GO:0003988 "acetyl-CoA C-acyltransferase")]</t>
  </si>
  <si>
    <t xml:space="preserve">CG3774</t>
  </si>
  <si>
    <t xml:space="preserve">FBgn0029849</t>
  </si>
  <si>
    <t xml:space="preserve">[(GO:0005338 "nucleotide-sugar transporter")]</t>
  </si>
  <si>
    <t xml:space="preserve">CG8525</t>
  </si>
  <si>
    <t xml:space="preserve">FBgn0033735</t>
  </si>
  <si>
    <t xml:space="preserve">[(GO:0004139 "deoxyribose-phosphate aldolase")]</t>
  </si>
  <si>
    <t xml:space="preserve">CG6058</t>
  </si>
  <si>
    <t xml:space="preserve">Ald</t>
  </si>
  <si>
    <t xml:space="preserve">FBgn0000064</t>
  </si>
  <si>
    <t xml:space="preserve">[(GO:0004332 "fructose-bisphosphate aldolase") (GO:0006096 "glycolysis")]</t>
  </si>
  <si>
    <t xml:space="preserve">CG2310</t>
  </si>
  <si>
    <t xml:space="preserve">FBgn0039665</t>
  </si>
  <si>
    <t xml:space="preserve">CG6908</t>
  </si>
  <si>
    <t xml:space="preserve">FBgn0037936</t>
  </si>
  <si>
    <t xml:space="preserve">CG9496</t>
  </si>
  <si>
    <t xml:space="preserve">Tsp29Fb</t>
  </si>
  <si>
    <t xml:space="preserve">FBgn0032075</t>
  </si>
  <si>
    <t xml:space="preserve">[(GO:0016021 "integral to membrane")]</t>
  </si>
  <si>
    <t xml:space="preserve">CG6204</t>
  </si>
  <si>
    <t xml:space="preserve">FBgn0039165</t>
  </si>
  <si>
    <t xml:space="preserve">CG4377</t>
  </si>
  <si>
    <t xml:space="preserve">FBgn0034664</t>
  </si>
  <si>
    <t xml:space="preserve">CG16712</t>
  </si>
  <si>
    <t xml:space="preserve">FBgn0031561</t>
  </si>
  <si>
    <t xml:space="preserve">[(GO:0004867 "serine protease inhibitor")]</t>
  </si>
  <si>
    <t xml:space="preserve">CG1089</t>
  </si>
  <si>
    <t xml:space="preserve">alpha-Est5</t>
  </si>
  <si>
    <t xml:space="preserve">FBgn0015573</t>
  </si>
  <si>
    <t xml:space="preserve">CG32950</t>
  </si>
  <si>
    <t xml:space="preserve">FBgn0052950</t>
  </si>
  <si>
    <t xml:space="preserve">CG8743</t>
  </si>
  <si>
    <t xml:space="preserve">FBgn0036904</t>
  </si>
  <si>
    <t xml:space="preserve">[(GO:0006816 "calcium ion transport") (GO:0005262 "calcium channel")]</t>
  </si>
  <si>
    <t xml:space="preserve">CG31072</t>
  </si>
  <si>
    <t xml:space="preserve">FBgn0051072</t>
  </si>
  <si>
    <t xml:space="preserve">CG16752</t>
  </si>
  <si>
    <t xml:space="preserve">FBgn0029768</t>
  </si>
  <si>
    <t xml:space="preserve">CG5184</t>
  </si>
  <si>
    <t xml:space="preserve">mRpS11</t>
  </si>
  <si>
    <t xml:space="preserve">FBgn0038474</t>
  </si>
  <si>
    <t xml:space="preserve">[(GO:0005763 "mitochondrial small ribosomal subunit") (GO:0006412 "protein biosynthesis") (GO:0003735 "structural constituent of ribosome")]</t>
  </si>
  <si>
    <t xml:space="preserve">CG18296</t>
  </si>
  <si>
    <t xml:space="preserve">axo</t>
  </si>
  <si>
    <t xml:space="preserve">FBgn0026729</t>
  </si>
  <si>
    <t xml:space="preserve">[(GO:0005576 "extracellular") (GO:0019226 "transmission of nerve impulse")]</t>
  </si>
  <si>
    <t xml:space="preserve">CG4373</t>
  </si>
  <si>
    <t xml:space="preserve">Cyp6d2</t>
  </si>
  <si>
    <t xml:space="preserve">FBgn0034756</t>
  </si>
  <si>
    <t xml:space="preserve">CG10165</t>
  </si>
  <si>
    <t xml:space="preserve">FBgn0032801</t>
  </si>
  <si>
    <t xml:space="preserve">CG32495</t>
  </si>
  <si>
    <t xml:space="preserve">FBgn0052495</t>
  </si>
  <si>
    <t xml:space="preserve">CG17549</t>
  </si>
  <si>
    <t xml:space="preserve">FBgn0032774</t>
  </si>
  <si>
    <t xml:space="preserve">CG5154</t>
  </si>
  <si>
    <t xml:space="preserve">FBgn0034333</t>
  </si>
  <si>
    <t xml:space="preserve">[(GO:0004568 "chitinase")]</t>
  </si>
  <si>
    <t xml:space="preserve">CG3186</t>
  </si>
  <si>
    <t xml:space="preserve">eIF-5A</t>
  </si>
  <si>
    <t xml:space="preserve">FBgn0034967</t>
  </si>
  <si>
    <t xml:space="preserve">[(GO:0005829 "cytosol") (GO:0045182 "translation regulator") (GO:0006413 "translational initiation") (GO:0003743 "translation initiation factor")]</t>
  </si>
  <si>
    <t xml:space="preserve">CG7390</t>
  </si>
  <si>
    <t xml:space="preserve">smp-30</t>
  </si>
  <si>
    <t xml:space="preserve">FBgn0038257</t>
  </si>
  <si>
    <t xml:space="preserve">CG5288</t>
  </si>
  <si>
    <t xml:space="preserve">FBgn0035950</t>
  </si>
  <si>
    <t xml:space="preserve">[(GO:0004335 "galactokinase")]</t>
  </si>
  <si>
    <t xml:space="preserve">CG7542</t>
  </si>
  <si>
    <t xml:space="preserve">FBgn0036738</t>
  </si>
  <si>
    <t xml:space="preserve">[(GO:0004263 "chymotrypsin")]</t>
  </si>
  <si>
    <t xml:space="preserve">CG3168</t>
  </si>
  <si>
    <t xml:space="preserve">FBgn0029896</t>
  </si>
  <si>
    <t xml:space="preserve">CG10992</t>
  </si>
  <si>
    <t xml:space="preserve">FBgn0030521</t>
  </si>
  <si>
    <t xml:space="preserve">[(GO:0004213 "cathepsin B")]</t>
  </si>
  <si>
    <t xml:space="preserve">CG13185</t>
  </si>
  <si>
    <t xml:space="preserve">FBgn0033661</t>
  </si>
  <si>
    <t xml:space="preserve">CG2699</t>
  </si>
  <si>
    <t xml:space="preserve">Pi3K21B</t>
  </si>
  <si>
    <t xml:space="preserve">FBgn0020622</t>
  </si>
  <si>
    <t xml:space="preserve">[(GO:0005942 "1-phosphatidylinositol 3-kinase complex") (GO:0008286 "insulin receptor signaling pathway") (GO:0046620 "regulation of organ size") (GO:0016303 "phosphatidylinositol 3-kinase")]</t>
  </si>
  <si>
    <t xml:space="preserve">CG13189</t>
  </si>
  <si>
    <t xml:space="preserve">FBgn0033665</t>
  </si>
  <si>
    <t xml:space="preserve">CG12002</t>
  </si>
  <si>
    <t xml:space="preserve">Pxn</t>
  </si>
  <si>
    <t xml:space="preserve">FBgn0011828</t>
  </si>
  <si>
    <t xml:space="preserve">[(GO:0005578 "extracellular matrix") (GO:0004601 "peroxidase")]</t>
  </si>
  <si>
    <t xml:space="preserve">CG9969</t>
  </si>
  <si>
    <t xml:space="preserve">Or63a</t>
  </si>
  <si>
    <t xml:space="preserve">FBgn0035382</t>
  </si>
  <si>
    <t xml:space="preserve">[(GO:0007608 "olfaction") (GO:0004984 "olfactory receptor")]</t>
  </si>
  <si>
    <t xml:space="preserve">CG5867</t>
  </si>
  <si>
    <t xml:space="preserve">BcDNA:GH05536</t>
  </si>
  <si>
    <t xml:space="preserve">FBgn0027586</t>
  </si>
  <si>
    <t xml:space="preserve">CG17524</t>
  </si>
  <si>
    <t xml:space="preserve">FBgn0034337</t>
  </si>
  <si>
    <t xml:space="preserve">CG4685</t>
  </si>
  <si>
    <t xml:space="preserve">FBgn0039349</t>
  </si>
  <si>
    <t xml:space="preserve">[(GO:0004777 "succinate-semialdehyde dehydrogenase")]</t>
  </si>
  <si>
    <t xml:space="preserve">CG15533</t>
  </si>
  <si>
    <t xml:space="preserve">FBgn0039768</t>
  </si>
  <si>
    <t xml:space="preserve">[(GO:0004767 "sphingomyelin phosphodiesterase")]</t>
  </si>
  <si>
    <t xml:space="preserve">CG9466</t>
  </si>
  <si>
    <t xml:space="preserve">FBgn0032068</t>
  </si>
  <si>
    <t xml:space="preserve">CG4225</t>
  </si>
  <si>
    <t xml:space="preserve">FBgn0038376</t>
  </si>
  <si>
    <t xml:space="preserve">[(GO:0004009 "ATP-binding cassette (ABC) transporter")]</t>
  </si>
  <si>
    <t xml:space="preserve">CG2559</t>
  </si>
  <si>
    <t xml:space="preserve">Lsp1alpha</t>
  </si>
  <si>
    <t xml:space="preserve">FBgn0002562</t>
  </si>
  <si>
    <t xml:space="preserve">CG10514</t>
  </si>
  <si>
    <t xml:space="preserve">FBgn0039312</t>
  </si>
  <si>
    <t xml:space="preserve">CG2846</t>
  </si>
  <si>
    <t xml:space="preserve">FBgn0014930</t>
  </si>
  <si>
    <t xml:space="preserve">CG11797</t>
  </si>
  <si>
    <t xml:space="preserve">Obp56a</t>
  </si>
  <si>
    <t xml:space="preserve">FBgn0034468</t>
  </si>
  <si>
    <t xml:space="preserve">CG17814</t>
  </si>
  <si>
    <t xml:space="preserve">Peritrophin-15a</t>
  </si>
  <si>
    <t xml:space="preserve">FBgn0040959</t>
  </si>
  <si>
    <t xml:space="preserve">CG11147</t>
  </si>
  <si>
    <t xml:space="preserve">FBgn0031734</t>
  </si>
  <si>
    <t xml:space="preserve">CG1946</t>
  </si>
  <si>
    <t xml:space="preserve">FBgn0033216</t>
  </si>
  <si>
    <t xml:space="preserve">CG6287</t>
  </si>
  <si>
    <t xml:space="preserve">FBgn0032350</t>
  </si>
  <si>
    <t xml:space="preserve">[(GO:0004617 "phosphoglycerate dehydrogenase")]</t>
  </si>
  <si>
    <t xml:space="preserve">CG11546</t>
  </si>
  <si>
    <t xml:space="preserve">l(2)02045</t>
  </si>
  <si>
    <t xml:space="preserve">FBgn0010504</t>
  </si>
  <si>
    <t xml:space="preserve">[(GO:0008277 "regulation of G-protein coupled receptor protein signaling pathway") (GO:0016299 "regulator of G-protein signaling")]</t>
  </si>
  <si>
    <t xml:space="preserve">CG11291</t>
  </si>
  <si>
    <t xml:space="preserve">FBgn0034713</t>
  </si>
  <si>
    <t xml:space="preserve">[(GO:0003869 "4-nitrophenylphosphatase")]</t>
  </si>
  <si>
    <t xml:space="preserve">CG9709</t>
  </si>
  <si>
    <t xml:space="preserve">Acox57D-d</t>
  </si>
  <si>
    <t xml:space="preserve">FBgn0034629</t>
  </si>
  <si>
    <t xml:space="preserve">CG9864</t>
  </si>
  <si>
    <t xml:space="preserve">FBgn0034490</t>
  </si>
  <si>
    <t xml:space="preserve">[(GO:0005316 "high affinity inorganic phosphate:sodium symporter")]</t>
  </si>
  <si>
    <t xml:space="preserve">CG14971</t>
  </si>
  <si>
    <t xml:space="preserve">FBgn0035449</t>
  </si>
  <si>
    <t xml:space="preserve">CG1982</t>
  </si>
  <si>
    <t xml:space="preserve">Sodh-1</t>
  </si>
  <si>
    <t xml:space="preserve">FBgn0024289</t>
  </si>
  <si>
    <t xml:space="preserve">[(GO:0003939 "L-iditol 2-dehydrogenase")]</t>
  </si>
  <si>
    <t xml:space="preserve">CG9372</t>
  </si>
  <si>
    <t xml:space="preserve">FBgn0036891</t>
  </si>
  <si>
    <t xml:space="preserve">CG3841</t>
  </si>
  <si>
    <t xml:space="preserve">FBgn0032131</t>
  </si>
  <si>
    <t xml:space="preserve">CG9107</t>
  </si>
  <si>
    <t xml:space="preserve">FBgn0031764</t>
  </si>
  <si>
    <t xml:space="preserve">CG18179</t>
  </si>
  <si>
    <t xml:space="preserve">FBgn0036023</t>
  </si>
  <si>
    <t xml:space="preserve">CG17896</t>
  </si>
  <si>
    <t xml:space="preserve">EG:171D11.1</t>
  </si>
  <si>
    <t xml:space="preserve">FBgn0023537</t>
  </si>
  <si>
    <t xml:space="preserve">[(GO:0004491 "methylmalonate-semialdehyde dehydrogenase (acylating)")]</t>
  </si>
  <si>
    <t xml:space="preserve">CG14661</t>
  </si>
  <si>
    <t xml:space="preserve">FBgn0037288</t>
  </si>
  <si>
    <t xml:space="preserve">CG11151</t>
  </si>
  <si>
    <t xml:space="preserve">FBgn0030519</t>
  </si>
  <si>
    <t xml:space="preserve">[(GO:0004303 "estradiol 17 beta-dehydrogenase")]</t>
  </si>
  <si>
    <t xml:space="preserve">CG9964</t>
  </si>
  <si>
    <t xml:space="preserve">Cyp309a1</t>
  </si>
  <si>
    <t xml:space="preserve">FBgn0031432</t>
  </si>
  <si>
    <t xml:space="preserve">[(GO:0005792 "microsome") (GO:0015034 "cytochrome P450") (GO:0016020 "membrane")]</t>
  </si>
  <si>
    <t xml:space="preserve">CG17530</t>
  </si>
  <si>
    <t xml:space="preserve">FBgn0034340</t>
  </si>
  <si>
    <t xml:space="preserve">CG5661</t>
  </si>
  <si>
    <t xml:space="preserve">Sema-5c</t>
  </si>
  <si>
    <t xml:space="preserve">FBgn0028679</t>
  </si>
  <si>
    <t xml:space="preserve">[(GO:0005886 "plasma membrane") (GO:0007411 "axon guidance")]</t>
  </si>
  <si>
    <t xml:space="preserve">CG15094</t>
  </si>
  <si>
    <t xml:space="preserve">FBgn0034392</t>
  </si>
  <si>
    <t xml:space="preserve">CG7170</t>
  </si>
  <si>
    <t xml:space="preserve">FBgn0035887</t>
  </si>
  <si>
    <t xml:space="preserve">CG11269</t>
  </si>
  <si>
    <t xml:space="preserve">FBgn0034700</t>
  </si>
  <si>
    <t xml:space="preserve">CG15556</t>
  </si>
  <si>
    <t xml:space="preserve">FBgn0039821</t>
  </si>
  <si>
    <t xml:space="preserve">[(GO:0007186 "G-protein coupled receptor protein signaling pathway") (GO:0016021 "integral to membrane") (GO:0004930 "G-protein coupled receptor")]</t>
  </si>
  <si>
    <t xml:space="preserve">CG10863</t>
  </si>
  <si>
    <t xml:space="preserve">BcDNA:GH10614</t>
  </si>
  <si>
    <t xml:space="preserve">FBgn0027552</t>
  </si>
  <si>
    <t xml:space="preserve">CG6644</t>
  </si>
  <si>
    <t xml:space="preserve">Ugt35a</t>
  </si>
  <si>
    <t xml:space="preserve">FBgn0026315</t>
  </si>
  <si>
    <t xml:space="preserve">[(GO:0008194 "UDP-glycosyltransferase")]</t>
  </si>
  <si>
    <t xml:space="preserve">CG17919</t>
  </si>
  <si>
    <t xml:space="preserve">FBgn0037433</t>
  </si>
  <si>
    <t xml:space="preserve">[(GO:0008429 "phosphatidylethanolamine binding")]</t>
  </si>
  <si>
    <t xml:space="preserve">CG11309</t>
  </si>
  <si>
    <t xml:space="preserve">FBgn0037070</t>
  </si>
  <si>
    <t xml:space="preserve">CG14021</t>
  </si>
  <si>
    <t xml:space="preserve">FBgn0031702</t>
  </si>
  <si>
    <t xml:space="preserve">CG8827</t>
  </si>
  <si>
    <t xml:space="preserve">Ance</t>
  </si>
  <si>
    <t xml:space="preserve">FBgn0012037</t>
  </si>
  <si>
    <t xml:space="preserve">[(GO:0005576 "extracellular") (GO:0008270 "zinc ion binding") (GO:0004246 "peptidyl-dipeptidase A") (GO:0008241 "peptidyl-dipeptidase")]</t>
  </si>
  <si>
    <t xml:space="preserve">CG9259</t>
  </si>
  <si>
    <t xml:space="preserve">FBgn0032913</t>
  </si>
  <si>
    <t xml:space="preserve">CG12800</t>
  </si>
  <si>
    <t xml:space="preserve">Cyp6d4</t>
  </si>
  <si>
    <t xml:space="preserve">FBgn0039006</t>
  </si>
  <si>
    <t xml:space="preserve">CG32573</t>
  </si>
  <si>
    <t xml:space="preserve">FBgn0052573</t>
  </si>
  <si>
    <t xml:space="preserve">CG31106</t>
  </si>
  <si>
    <t xml:space="preserve">FBgn0051106</t>
  </si>
  <si>
    <t xml:space="preserve">CG1809</t>
  </si>
  <si>
    <t xml:space="preserve">FBgn0033423</t>
  </si>
  <si>
    <t xml:space="preserve">[(GO:0004035 "alkaline phosphatase")]</t>
  </si>
  <si>
    <t xml:space="preserve">CG13421</t>
  </si>
  <si>
    <t xml:space="preserve">Obp57c</t>
  </si>
  <si>
    <t xml:space="preserve">FBgn0034509</t>
  </si>
  <si>
    <t xml:space="preserve">CG7995</t>
  </si>
  <si>
    <t xml:space="preserve">FBgn0035266</t>
  </si>
  <si>
    <t xml:space="preserve">[(GO:0004370 "glycerol kinase")]</t>
  </si>
  <si>
    <t xml:space="preserve">CG4715</t>
  </si>
  <si>
    <t xml:space="preserve">FBgn0031305</t>
  </si>
  <si>
    <t xml:space="preserve">CG9928</t>
  </si>
  <si>
    <t xml:space="preserve">FBgn0032472</t>
  </si>
  <si>
    <t xml:space="preserve">CG1471</t>
  </si>
  <si>
    <t xml:space="preserve">FBgn003977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00"/>
    <numFmt numFmtId="168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0546875" defaultRowHeight="13" zeroHeight="false" outlineLevelRow="0" outlineLevelCol="0"/>
  <cols>
    <col collapsed="false" customWidth="true" hidden="true" outlineLevel="0" max="3" min="3" style="0" width="12.13"/>
    <col collapsed="false" customWidth="true" hidden="false" outlineLevel="0" max="4" min="4" style="0" width="13.42"/>
    <col collapsed="false" customWidth="true" hidden="false" outlineLevel="0" max="7" min="7" style="0" width="16.42"/>
  </cols>
  <sheetData>
    <row r="1" customFormat="false" ht="8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3" hidden="false" customHeight="false" outlineLevel="0" collapsed="false">
      <c r="A2" s="0" t="s">
        <v>6</v>
      </c>
      <c r="B2" s="0" t="s">
        <v>6</v>
      </c>
      <c r="C2" s="0" t="s">
        <v>7</v>
      </c>
      <c r="D2" s="2" t="str">
        <f aca="false">HYPERLINK(CONCATENATE("http://flybase.bio.indiana.edu/.bin/fbidq.html?",C2),C2)</f>
        <v>FBgn0030999</v>
      </c>
      <c r="E2" s="0" t="s">
        <v>8</v>
      </c>
      <c r="F2" s="3" t="n">
        <v>8.64326623355448E-005</v>
      </c>
      <c r="G2" s="4" t="n">
        <v>1.76935001813516</v>
      </c>
    </row>
    <row r="3" customFormat="false" ht="13" hidden="false" customHeight="false" outlineLevel="0" collapsed="false">
      <c r="A3" s="0" t="s">
        <v>9</v>
      </c>
      <c r="B3" s="0" t="s">
        <v>10</v>
      </c>
      <c r="C3" s="0" t="s">
        <v>11</v>
      </c>
      <c r="D3" s="2" t="str">
        <f aca="false">HYPERLINK(CONCATENATE("http://flybase.bio.indiana.edu/.bin/fbidq.html?",C3),C3)</f>
        <v>FBgn0015569</v>
      </c>
      <c r="E3" s="0" t="s">
        <v>12</v>
      </c>
      <c r="F3" s="3" t="n">
        <v>9.80958217794429E-005</v>
      </c>
      <c r="G3" s="4" t="n">
        <v>1.34766917003752</v>
      </c>
    </row>
    <row r="4" customFormat="false" ht="13" hidden="false" customHeight="false" outlineLevel="0" collapsed="false">
      <c r="A4" s="0" t="s">
        <v>13</v>
      </c>
      <c r="B4" s="0" t="s">
        <v>13</v>
      </c>
      <c r="C4" s="0" t="s">
        <v>14</v>
      </c>
      <c r="D4" s="2" t="str">
        <f aca="false">HYPERLINK(CONCATENATE("http://flybase.bio.indiana.edu/.bin/fbidq.html?",C4),C4)</f>
        <v>FBgn0036767</v>
      </c>
      <c r="E4" s="0" t="s">
        <v>8</v>
      </c>
      <c r="F4" s="3" t="n">
        <v>0.000266588899310416</v>
      </c>
      <c r="G4" s="4" t="n">
        <v>2.10056904357563</v>
      </c>
    </row>
    <row r="5" customFormat="false" ht="13" hidden="false" customHeight="false" outlineLevel="0" collapsed="false">
      <c r="A5" s="0" t="s">
        <v>15</v>
      </c>
      <c r="B5" s="0" t="s">
        <v>15</v>
      </c>
      <c r="C5" s="0" t="s">
        <v>16</v>
      </c>
      <c r="D5" s="2" t="str">
        <f aca="false">HYPERLINK(CONCATENATE("http://flybase.bio.indiana.edu/.bin/fbidq.html?",C5),C5)</f>
        <v>FBgn0038924</v>
      </c>
      <c r="E5" s="0" t="s">
        <v>8</v>
      </c>
      <c r="F5" s="3" t="n">
        <v>0.000270026343596296</v>
      </c>
      <c r="G5" s="4" t="n">
        <v>1.8380483435662</v>
      </c>
    </row>
    <row r="6" customFormat="false" ht="13" hidden="false" customHeight="false" outlineLevel="0" collapsed="false">
      <c r="A6" s="0" t="s">
        <v>17</v>
      </c>
      <c r="B6" s="0" t="s">
        <v>17</v>
      </c>
      <c r="C6" s="0" t="s">
        <v>18</v>
      </c>
      <c r="D6" s="2" t="str">
        <f aca="false">HYPERLINK(CONCATENATE("http://flybase.bio.indiana.edu/.bin/fbidq.html?",C6),C6)</f>
        <v>FBgn0030518</v>
      </c>
      <c r="E6" s="0" t="s">
        <v>8</v>
      </c>
      <c r="F6" s="3" t="n">
        <v>0.000283916057417623</v>
      </c>
      <c r="G6" s="4" t="n">
        <v>1.42394988110485</v>
      </c>
    </row>
    <row r="7" customFormat="false" ht="13" hidden="false" customHeight="false" outlineLevel="0" collapsed="false">
      <c r="A7" s="0" t="s">
        <v>19</v>
      </c>
      <c r="B7" s="0" t="s">
        <v>20</v>
      </c>
      <c r="C7" s="0" t="s">
        <v>21</v>
      </c>
      <c r="D7" s="2" t="str">
        <f aca="false">HYPERLINK(CONCATENATE("http://flybase.bio.indiana.edu/.bin/fbidq.html?",C7),C7)</f>
        <v>FBgn0028926</v>
      </c>
      <c r="E7" s="0" t="s">
        <v>22</v>
      </c>
      <c r="F7" s="3" t="n">
        <v>0.000320706270296566</v>
      </c>
      <c r="G7" s="4" t="n">
        <v>1.18745153980828</v>
      </c>
    </row>
    <row r="8" customFormat="false" ht="13" hidden="false" customHeight="false" outlineLevel="0" collapsed="false">
      <c r="A8" s="0" t="s">
        <v>23</v>
      </c>
      <c r="B8" s="0" t="s">
        <v>24</v>
      </c>
      <c r="C8" s="0" t="s">
        <v>25</v>
      </c>
      <c r="D8" s="2" t="str">
        <f aca="false">HYPERLINK(CONCATENATE("http://flybase.bio.indiana.edu/.bin/fbidq.html?",C8),C8)</f>
        <v>FBgn0038194</v>
      </c>
      <c r="E8" s="0" t="s">
        <v>26</v>
      </c>
      <c r="F8" s="3" t="n">
        <v>0.000380709401542893</v>
      </c>
      <c r="G8" s="4" t="n">
        <v>2.05122574220347</v>
      </c>
    </row>
    <row r="9" customFormat="false" ht="13" hidden="false" customHeight="false" outlineLevel="0" collapsed="false">
      <c r="A9" s="0" t="s">
        <v>27</v>
      </c>
      <c r="B9" s="0" t="s">
        <v>28</v>
      </c>
      <c r="C9" s="0" t="s">
        <v>29</v>
      </c>
      <c r="D9" s="2" t="str">
        <f aca="false">HYPERLINK(CONCATENATE("http://flybase.bio.indiana.edu/.bin/fbidq.html?",C9),C9)</f>
        <v>FBgn0033189</v>
      </c>
      <c r="E9" s="0" t="s">
        <v>30</v>
      </c>
      <c r="F9" s="3" t="n">
        <v>0.000394887641014916</v>
      </c>
      <c r="G9" s="4" t="n">
        <v>1.30442995506449</v>
      </c>
    </row>
    <row r="10" customFormat="false" ht="13" hidden="false" customHeight="false" outlineLevel="0" collapsed="false">
      <c r="A10" s="0" t="s">
        <v>31</v>
      </c>
      <c r="B10" s="0" t="s">
        <v>31</v>
      </c>
      <c r="C10" s="0" t="s">
        <v>32</v>
      </c>
      <c r="D10" s="2" t="str">
        <f aca="false">HYPERLINK(CONCATENATE("http://flybase.bio.indiana.edu/.bin/fbidq.html?",C10),C10)</f>
        <v>FBgn0036182</v>
      </c>
      <c r="E10" s="0" t="s">
        <v>33</v>
      </c>
      <c r="F10" s="3" t="n">
        <v>0.000416966066572934</v>
      </c>
      <c r="G10" s="4" t="n">
        <v>1.56838214171358</v>
      </c>
    </row>
    <row r="11" customFormat="false" ht="13" hidden="false" customHeight="false" outlineLevel="0" collapsed="false">
      <c r="A11" s="0" t="s">
        <v>34</v>
      </c>
      <c r="B11" s="0" t="s">
        <v>35</v>
      </c>
      <c r="C11" s="0" t="s">
        <v>36</v>
      </c>
      <c r="D11" s="2" t="str">
        <f aca="false">HYPERLINK(CONCATENATE("http://flybase.bio.indiana.edu/.bin/fbidq.html?",C11),C11)</f>
        <v>FBgn0030748</v>
      </c>
      <c r="E11" s="0" t="s">
        <v>37</v>
      </c>
      <c r="F11" s="3" t="n">
        <v>0.000437027244883258</v>
      </c>
      <c r="G11" s="4" t="n">
        <v>1.19135473415918</v>
      </c>
    </row>
    <row r="12" customFormat="false" ht="13" hidden="false" customHeight="false" outlineLevel="0" collapsed="false">
      <c r="A12" s="0" t="s">
        <v>38</v>
      </c>
      <c r="B12" s="0" t="s">
        <v>38</v>
      </c>
      <c r="C12" s="0" t="s">
        <v>39</v>
      </c>
      <c r="D12" s="2" t="str">
        <f aca="false">HYPERLINK(CONCATENATE("http://flybase.bio.indiana.edu/.bin/fbidq.html?",C12),C12)</f>
        <v>FBgn0035933</v>
      </c>
      <c r="E12" s="0" t="s">
        <v>8</v>
      </c>
      <c r="F12" s="3" t="n">
        <v>0.000452665391607488</v>
      </c>
      <c r="G12" s="4" t="n">
        <v>2.00757232332872</v>
      </c>
    </row>
    <row r="13" customFormat="false" ht="13" hidden="false" customHeight="false" outlineLevel="0" collapsed="false">
      <c r="A13" s="0" t="s">
        <v>40</v>
      </c>
      <c r="B13" s="0" t="s">
        <v>41</v>
      </c>
      <c r="C13" s="0" t="s">
        <v>42</v>
      </c>
      <c r="D13" s="2" t="str">
        <f aca="false">HYPERLINK(CONCATENATE("http://flybase.bio.indiana.edu/.bin/fbidq.html?",C13),C13)</f>
        <v>FBgn0000592</v>
      </c>
      <c r="E13" s="0" t="s">
        <v>43</v>
      </c>
      <c r="F13" s="3" t="n">
        <v>0.000454795313635681</v>
      </c>
      <c r="G13" s="4" t="n">
        <v>1.5862539051281</v>
      </c>
    </row>
    <row r="14" customFormat="false" ht="13" hidden="false" customHeight="false" outlineLevel="0" collapsed="false">
      <c r="A14" s="0" t="s">
        <v>44</v>
      </c>
      <c r="B14" s="0" t="s">
        <v>44</v>
      </c>
      <c r="C14" s="0" t="s">
        <v>45</v>
      </c>
      <c r="D14" s="2" t="str">
        <f aca="false">HYPERLINK(CONCATENATE("http://flybase.bio.indiana.edu/.bin/fbidq.html?",C14),C14)</f>
        <v>FBgn0038752</v>
      </c>
      <c r="E14" s="0" t="s">
        <v>46</v>
      </c>
      <c r="F14" s="3" t="n">
        <v>0.000499387139720865</v>
      </c>
      <c r="G14" s="4" t="n">
        <v>1.20818410560027</v>
      </c>
    </row>
    <row r="15" customFormat="false" ht="13" hidden="false" customHeight="false" outlineLevel="0" collapsed="false">
      <c r="A15" s="0" t="s">
        <v>47</v>
      </c>
      <c r="B15" s="0" t="s">
        <v>47</v>
      </c>
      <c r="C15" s="0" t="s">
        <v>48</v>
      </c>
      <c r="D15" s="2" t="str">
        <f aca="false">HYPERLINK(CONCATENATE("http://flybase.bio.indiana.edu/.bin/fbidq.html?",C15),C15)</f>
        <v>FBgn0037750</v>
      </c>
      <c r="E15" s="0" t="s">
        <v>8</v>
      </c>
      <c r="F15" s="3" t="n">
        <v>0.000500013238081353</v>
      </c>
      <c r="G15" s="4" t="n">
        <v>1.21251708385015</v>
      </c>
    </row>
    <row r="16" customFormat="false" ht="13" hidden="false" customHeight="false" outlineLevel="0" collapsed="false">
      <c r="A16" s="0" t="s">
        <v>49</v>
      </c>
      <c r="B16" s="0" t="s">
        <v>49</v>
      </c>
      <c r="C16" s="0" t="s">
        <v>50</v>
      </c>
      <c r="D16" s="2" t="str">
        <f aca="false">HYPERLINK(CONCATENATE("http://flybase.bio.indiana.edu/.bin/fbidq.html?",C16),C16)</f>
        <v>FBgn0036024</v>
      </c>
      <c r="E16" s="0" t="s">
        <v>8</v>
      </c>
      <c r="F16" s="3" t="n">
        <v>0.000506037534472426</v>
      </c>
      <c r="G16" s="4" t="n">
        <v>1.6348992510584</v>
      </c>
    </row>
    <row r="17" customFormat="false" ht="13" hidden="false" customHeight="false" outlineLevel="0" collapsed="false">
      <c r="A17" s="0" t="s">
        <v>51</v>
      </c>
      <c r="B17" s="0" t="s">
        <v>51</v>
      </c>
      <c r="C17" s="0" t="s">
        <v>52</v>
      </c>
      <c r="D17" s="2" t="str">
        <f aca="false">HYPERLINK(CONCATENATE("http://flybase.bio.indiana.edu/.bin/fbidq.html?",C17),C17)</f>
        <v>FBgn0034027</v>
      </c>
      <c r="E17" s="0" t="s">
        <v>8</v>
      </c>
      <c r="F17" s="3" t="n">
        <v>0.000530689139707664</v>
      </c>
      <c r="G17" s="4" t="n">
        <v>1.52462736092571</v>
      </c>
    </row>
    <row r="18" customFormat="false" ht="13" hidden="false" customHeight="false" outlineLevel="0" collapsed="false">
      <c r="A18" s="0" t="s">
        <v>53</v>
      </c>
      <c r="B18" s="0" t="s">
        <v>53</v>
      </c>
      <c r="C18" s="0" t="s">
        <v>54</v>
      </c>
      <c r="D18" s="2" t="str">
        <f aca="false">HYPERLINK(CONCATENATE("http://flybase.bio.indiana.edu/.bin/fbidq.html?",C18),C18)</f>
        <v>FBgn0039483</v>
      </c>
      <c r="E18" s="0" t="s">
        <v>8</v>
      </c>
      <c r="F18" s="3" t="n">
        <v>0.000562735314422527</v>
      </c>
      <c r="G18" s="4" t="n">
        <v>1.37128873053159</v>
      </c>
    </row>
    <row r="19" customFormat="false" ht="13" hidden="false" customHeight="false" outlineLevel="0" collapsed="false">
      <c r="A19" s="0" t="s">
        <v>55</v>
      </c>
      <c r="B19" s="0" t="s">
        <v>56</v>
      </c>
      <c r="C19" s="0" t="s">
        <v>57</v>
      </c>
      <c r="D19" s="2" t="str">
        <f aca="false">HYPERLINK(CONCATENATE("http://flybase.bio.indiana.edu/.bin/fbidq.html?",C19),C19)</f>
        <v>FBgn0023477</v>
      </c>
      <c r="E19" s="0" t="s">
        <v>58</v>
      </c>
      <c r="F19" s="3" t="n">
        <v>0.000605629086413924</v>
      </c>
      <c r="G19" s="4" t="n">
        <v>1.64617533015317</v>
      </c>
    </row>
    <row r="20" customFormat="false" ht="13" hidden="false" customHeight="false" outlineLevel="0" collapsed="false">
      <c r="A20" s="0" t="s">
        <v>59</v>
      </c>
      <c r="B20" s="0" t="s">
        <v>60</v>
      </c>
      <c r="C20" s="0" t="s">
        <v>61</v>
      </c>
      <c r="D20" s="2" t="str">
        <f aca="false">HYPERLINK(CONCATENATE("http://flybase.bio.indiana.edu/.bin/fbidq.html?",C20),C20)</f>
        <v>FBgn0043575</v>
      </c>
      <c r="E20" s="0" t="s">
        <v>62</v>
      </c>
      <c r="F20" s="3" t="n">
        <v>0.000620444362193444</v>
      </c>
      <c r="G20" s="4" t="n">
        <v>1.35844943634896</v>
      </c>
    </row>
    <row r="21" customFormat="false" ht="13" hidden="false" customHeight="false" outlineLevel="0" collapsed="false">
      <c r="A21" s="0" t="s">
        <v>63</v>
      </c>
      <c r="B21" s="0" t="s">
        <v>63</v>
      </c>
      <c r="C21" s="0" t="s">
        <v>64</v>
      </c>
      <c r="D21" s="2" t="str">
        <f aca="false">HYPERLINK(CONCATENATE("http://flybase.bio.indiana.edu/.bin/fbidq.html?",C21),C21)</f>
        <v>FBgn0030737</v>
      </c>
      <c r="E21" s="0" t="s">
        <v>8</v>
      </c>
      <c r="F21" s="3" t="n">
        <v>0.000637155496357454</v>
      </c>
      <c r="G21" s="4" t="n">
        <v>2.17688699531742</v>
      </c>
    </row>
    <row r="22" customFormat="false" ht="13" hidden="false" customHeight="false" outlineLevel="0" collapsed="false">
      <c r="A22" s="0" t="s">
        <v>65</v>
      </c>
      <c r="B22" s="0" t="s">
        <v>65</v>
      </c>
      <c r="C22" s="0" t="s">
        <v>66</v>
      </c>
      <c r="D22" s="2" t="str">
        <f aca="false">HYPERLINK(CONCATENATE("http://flybase.bio.indiana.edu/.bin/fbidq.html?",C22),C22)</f>
        <v>FBgn0030593</v>
      </c>
      <c r="E22" s="0" t="s">
        <v>67</v>
      </c>
      <c r="F22" s="3" t="n">
        <v>0.000653673264865543</v>
      </c>
      <c r="G22" s="4" t="n">
        <v>2.21583532526554</v>
      </c>
    </row>
    <row r="23" customFormat="false" ht="13" hidden="false" customHeight="false" outlineLevel="0" collapsed="false">
      <c r="A23" s="0" t="s">
        <v>68</v>
      </c>
      <c r="B23" s="0" t="s">
        <v>69</v>
      </c>
      <c r="C23" s="0" t="s">
        <v>70</v>
      </c>
      <c r="D23" s="2" t="str">
        <f aca="false">HYPERLINK(CONCATENATE("http://flybase.bio.indiana.edu/.bin/fbidq.html?",C23),C23)</f>
        <v>FBgn0003748</v>
      </c>
      <c r="E23" s="0" t="s">
        <v>71</v>
      </c>
      <c r="F23" s="3" t="n">
        <v>0.000679197257388183</v>
      </c>
      <c r="G23" s="4" t="n">
        <v>1.43358428679384</v>
      </c>
    </row>
    <row r="24" customFormat="false" ht="13" hidden="false" customHeight="false" outlineLevel="0" collapsed="false">
      <c r="A24" s="0" t="s">
        <v>72</v>
      </c>
      <c r="B24" s="0" t="s">
        <v>73</v>
      </c>
      <c r="C24" s="0" t="s">
        <v>74</v>
      </c>
      <c r="D24" s="2" t="str">
        <f aca="false">HYPERLINK(CONCATENATE("http://flybase.bio.indiana.edu/.bin/fbidq.html?",C24),C24)</f>
        <v>FBgn0020236</v>
      </c>
      <c r="E24" s="0" t="s">
        <v>75</v>
      </c>
      <c r="F24" s="3" t="n">
        <v>0.000690531883334787</v>
      </c>
      <c r="G24" s="4" t="n">
        <v>1.3538199315516</v>
      </c>
    </row>
    <row r="25" customFormat="false" ht="13" hidden="false" customHeight="false" outlineLevel="0" collapsed="false">
      <c r="A25" s="0" t="s">
        <v>76</v>
      </c>
      <c r="B25" s="0" t="s">
        <v>77</v>
      </c>
      <c r="C25" s="0" t="s">
        <v>78</v>
      </c>
      <c r="D25" s="2" t="str">
        <f aca="false">HYPERLINK(CONCATENATE("http://flybase.bio.indiana.edu/.bin/fbidq.html?",C25),C25)</f>
        <v>FBgn0004512</v>
      </c>
      <c r="E25" s="0" t="s">
        <v>79</v>
      </c>
      <c r="F25" s="3" t="n">
        <v>0.000707201086366578</v>
      </c>
      <c r="G25" s="4" t="n">
        <v>1.34263766956035</v>
      </c>
    </row>
    <row r="26" customFormat="false" ht="13" hidden="false" customHeight="false" outlineLevel="0" collapsed="false">
      <c r="A26" s="0" t="s">
        <v>80</v>
      </c>
      <c r="B26" s="0" t="s">
        <v>80</v>
      </c>
      <c r="C26" s="0" t="s">
        <v>81</v>
      </c>
      <c r="D26" s="2" t="str">
        <f aca="false">HYPERLINK(CONCATENATE("http://flybase.bio.indiana.edu/.bin/fbidq.html?",C26),C26)</f>
        <v>FBgn0038973</v>
      </c>
      <c r="E26" s="0" t="s">
        <v>8</v>
      </c>
      <c r="F26" s="3" t="n">
        <v>0.000757909738807296</v>
      </c>
      <c r="G26" s="4" t="n">
        <v>1.65913987042474</v>
      </c>
    </row>
    <row r="27" customFormat="false" ht="13" hidden="false" customHeight="false" outlineLevel="0" collapsed="false">
      <c r="A27" s="0" t="s">
        <v>82</v>
      </c>
      <c r="B27" s="0" t="s">
        <v>82</v>
      </c>
      <c r="C27" s="0" t="s">
        <v>83</v>
      </c>
      <c r="D27" s="2" t="str">
        <f aca="false">HYPERLINK(CONCATENATE("http://flybase.bio.indiana.edu/.bin/fbidq.html?",C27),C27)</f>
        <v>FBgn0035415</v>
      </c>
      <c r="E27" s="0" t="s">
        <v>8</v>
      </c>
      <c r="F27" s="3" t="n">
        <v>0.000798778098878633</v>
      </c>
      <c r="G27" s="4" t="n">
        <v>1.1509501165101</v>
      </c>
    </row>
    <row r="28" customFormat="false" ht="13" hidden="false" customHeight="false" outlineLevel="0" collapsed="false">
      <c r="A28" s="0" t="s">
        <v>84</v>
      </c>
      <c r="B28" s="0" t="s">
        <v>84</v>
      </c>
      <c r="C28" s="0" t="s">
        <v>85</v>
      </c>
      <c r="D28" s="2" t="str">
        <f aca="false">HYPERLINK(CONCATENATE("http://flybase.bio.indiana.edu/.bin/fbidq.html?",C28),C28)</f>
        <v>FBgn0038038</v>
      </c>
      <c r="E28" s="0" t="s">
        <v>8</v>
      </c>
      <c r="F28" s="3" t="n">
        <v>0.000802979886899359</v>
      </c>
      <c r="G28" s="4" t="n">
        <v>1.39295376541907</v>
      </c>
    </row>
    <row r="29" customFormat="false" ht="13" hidden="false" customHeight="false" outlineLevel="0" collapsed="false">
      <c r="A29" s="0" t="s">
        <v>86</v>
      </c>
      <c r="B29" s="0" t="s">
        <v>86</v>
      </c>
      <c r="C29" s="0" t="s">
        <v>87</v>
      </c>
      <c r="D29" s="2" t="str">
        <f aca="false">HYPERLINK(CONCATENATE("http://flybase.bio.indiana.edu/.bin/fbidq.html?",C29),C29)</f>
        <v>FBgn0032603</v>
      </c>
      <c r="E29" s="0" t="s">
        <v>8</v>
      </c>
      <c r="F29" s="3" t="n">
        <v>0.000844765513280498</v>
      </c>
      <c r="G29" s="4" t="n">
        <v>1.47327608110701</v>
      </c>
    </row>
    <row r="30" customFormat="false" ht="13" hidden="false" customHeight="false" outlineLevel="0" collapsed="false">
      <c r="A30" s="0" t="s">
        <v>88</v>
      </c>
      <c r="B30" s="0" t="s">
        <v>88</v>
      </c>
      <c r="C30" s="0" t="s">
        <v>89</v>
      </c>
      <c r="D30" s="2" t="str">
        <f aca="false">HYPERLINK(CONCATENATE("http://flybase.bio.indiana.edu/.bin/fbidq.html?",C30),C30)</f>
        <v>FBgn0037517</v>
      </c>
      <c r="E30" s="0" t="s">
        <v>8</v>
      </c>
      <c r="F30" s="3" t="n">
        <v>0.000872779515812558</v>
      </c>
      <c r="G30" s="4" t="n">
        <v>1.3796030198825</v>
      </c>
    </row>
    <row r="31" customFormat="false" ht="13" hidden="false" customHeight="false" outlineLevel="0" collapsed="false">
      <c r="A31" s="0" t="s">
        <v>90</v>
      </c>
      <c r="B31" s="0" t="s">
        <v>90</v>
      </c>
      <c r="C31" s="0" t="s">
        <v>91</v>
      </c>
      <c r="D31" s="2" t="str">
        <f aca="false">HYPERLINK(CONCATENATE("http://flybase.bio.indiana.edu/.bin/fbidq.html?",C31),C31)</f>
        <v>FBgn0032665</v>
      </c>
      <c r="E31" s="0" t="s">
        <v>8</v>
      </c>
      <c r="F31" s="3" t="n">
        <v>0.000872931763797097</v>
      </c>
      <c r="G31" s="4" t="n">
        <v>1.32749824193244</v>
      </c>
    </row>
    <row r="32" customFormat="false" ht="13" hidden="false" customHeight="false" outlineLevel="0" collapsed="false">
      <c r="A32" s="0" t="s">
        <v>92</v>
      </c>
      <c r="B32" s="0" t="s">
        <v>93</v>
      </c>
      <c r="C32" s="0" t="s">
        <v>94</v>
      </c>
      <c r="D32" s="2" t="str">
        <f aca="false">HYPERLINK(CONCATENATE("http://flybase.bio.indiana.edu/.bin/fbidq.html?",C32),C32)</f>
        <v>FBgn0015571</v>
      </c>
      <c r="E32" s="0" t="s">
        <v>12</v>
      </c>
      <c r="F32" s="3" t="n">
        <v>0.00087913825828579</v>
      </c>
      <c r="G32" s="4" t="n">
        <v>1.283715145241</v>
      </c>
    </row>
    <row r="33" customFormat="false" ht="13" hidden="false" customHeight="false" outlineLevel="0" collapsed="false">
      <c r="A33" s="0" t="s">
        <v>95</v>
      </c>
      <c r="B33" s="0" t="s">
        <v>96</v>
      </c>
      <c r="C33" s="0" t="s">
        <v>97</v>
      </c>
      <c r="D33" s="2" t="str">
        <f aca="false">HYPERLINK(CONCATENATE("http://flybase.bio.indiana.edu/.bin/fbidq.html?",C33),C33)</f>
        <v>FBgn0038742</v>
      </c>
      <c r="E33" s="0" t="s">
        <v>98</v>
      </c>
      <c r="F33" s="3" t="n">
        <v>0.000909006682206624</v>
      </c>
      <c r="G33" s="4" t="n">
        <v>1.18935238002401</v>
      </c>
    </row>
    <row r="34" customFormat="false" ht="13" hidden="false" customHeight="false" outlineLevel="0" collapsed="false">
      <c r="A34" s="0" t="s">
        <v>99</v>
      </c>
      <c r="B34" s="0" t="s">
        <v>99</v>
      </c>
      <c r="C34" s="0" t="s">
        <v>100</v>
      </c>
      <c r="D34" s="2" t="str">
        <f aca="false">HYPERLINK(CONCATENATE("http://flybase.bio.indiana.edu/.bin/fbidq.html?",C34),C34)</f>
        <v>FBgn0034511</v>
      </c>
      <c r="E34" s="0" t="s">
        <v>101</v>
      </c>
      <c r="F34" s="3" t="n">
        <v>0.000922316299989728</v>
      </c>
      <c r="G34" s="4" t="n">
        <v>1.71604398823484</v>
      </c>
    </row>
    <row r="35" customFormat="false" ht="13" hidden="false" customHeight="false" outlineLevel="0" collapsed="false">
      <c r="A35" s="0" t="s">
        <v>102</v>
      </c>
      <c r="B35" s="0" t="s">
        <v>102</v>
      </c>
      <c r="C35" s="0" t="s">
        <v>103</v>
      </c>
      <c r="D35" s="2" t="str">
        <f aca="false">HYPERLINK(CONCATENATE("http://flybase.bio.indiana.edu/.bin/fbidq.html?",C35),C35)</f>
        <v>FBgn0038702</v>
      </c>
      <c r="E35" s="0" t="s">
        <v>104</v>
      </c>
      <c r="F35" s="3" t="n">
        <v>0.000938169751386841</v>
      </c>
      <c r="G35" s="4" t="n">
        <v>2.96564298826296</v>
      </c>
    </row>
    <row r="36" customFormat="false" ht="13" hidden="false" customHeight="false" outlineLevel="0" collapsed="false">
      <c r="A36" s="0" t="s">
        <v>105</v>
      </c>
      <c r="B36" s="0" t="s">
        <v>106</v>
      </c>
      <c r="C36" s="0" t="s">
        <v>107</v>
      </c>
      <c r="D36" s="2" t="str">
        <f aca="false">HYPERLINK(CONCATENATE("http://flybase.bio.indiana.edu/.bin/fbidq.html?",C36),C36)</f>
        <v>FBgn0030362</v>
      </c>
      <c r="E36" s="0" t="s">
        <v>108</v>
      </c>
      <c r="F36" s="3" t="n">
        <v>0.00100125636247505</v>
      </c>
      <c r="G36" s="4" t="n">
        <v>1.55063168779689</v>
      </c>
    </row>
    <row r="37" customFormat="false" ht="13" hidden="false" customHeight="false" outlineLevel="0" collapsed="false">
      <c r="A37" s="0" t="s">
        <v>109</v>
      </c>
      <c r="B37" s="0" t="s">
        <v>110</v>
      </c>
      <c r="C37" s="0" t="s">
        <v>111</v>
      </c>
      <c r="D37" s="2" t="str">
        <f aca="false">HYPERLINK(CONCATENATE("http://flybase.bio.indiana.edu/.bin/fbidq.html?",C37),C37)</f>
        <v>FBgn0003462</v>
      </c>
      <c r="E37" s="0" t="s">
        <v>112</v>
      </c>
      <c r="F37" s="3" t="n">
        <v>0.00100411652748235</v>
      </c>
      <c r="G37" s="4" t="n">
        <v>1.22816288293232</v>
      </c>
    </row>
    <row r="38" customFormat="false" ht="13" hidden="false" customHeight="false" outlineLevel="0" collapsed="false">
      <c r="A38" s="0" t="s">
        <v>113</v>
      </c>
      <c r="B38" s="0" t="s">
        <v>113</v>
      </c>
      <c r="C38" s="0" t="s">
        <v>114</v>
      </c>
      <c r="D38" s="2" t="str">
        <f aca="false">HYPERLINK(CONCATENATE("http://flybase.bio.indiana.edu/.bin/fbidq.html?",C38),C38)</f>
        <v>FBgn0037219</v>
      </c>
      <c r="E38" s="0" t="s">
        <v>115</v>
      </c>
      <c r="F38" s="3" t="n">
        <v>0.00100549109923687</v>
      </c>
      <c r="G38" s="4" t="n">
        <v>1.29974506528339</v>
      </c>
    </row>
    <row r="39" customFormat="false" ht="13" hidden="false" customHeight="false" outlineLevel="0" collapsed="false">
      <c r="A39" s="0" t="s">
        <v>116</v>
      </c>
      <c r="B39" s="0" t="s">
        <v>116</v>
      </c>
      <c r="C39" s="0" t="s">
        <v>117</v>
      </c>
      <c r="D39" s="2" t="str">
        <f aca="false">HYPERLINK(CONCATENATE("http://flybase.bio.indiana.edu/.bin/fbidq.html?",C39),C39)</f>
        <v>FBgn0051305</v>
      </c>
      <c r="E39" s="0" t="s">
        <v>8</v>
      </c>
      <c r="F39" s="3" t="n">
        <v>0.00116064190226062</v>
      </c>
      <c r="G39" s="4" t="n">
        <v>1.64768361432188</v>
      </c>
    </row>
    <row r="40" customFormat="false" ht="13" hidden="false" customHeight="false" outlineLevel="0" collapsed="false">
      <c r="A40" s="0" t="s">
        <v>118</v>
      </c>
      <c r="B40" s="0" t="s">
        <v>118</v>
      </c>
      <c r="C40" s="0" t="s">
        <v>119</v>
      </c>
      <c r="D40" s="2" t="str">
        <f aca="false">HYPERLINK(CONCATENATE("http://flybase.bio.indiana.edu/.bin/fbidq.html?",C40),C40)</f>
        <v>FBgn0036551</v>
      </c>
      <c r="E40" s="0" t="s">
        <v>120</v>
      </c>
      <c r="F40" s="3" t="n">
        <v>0.0011703064850188</v>
      </c>
      <c r="G40" s="4" t="n">
        <v>1.54534647300344</v>
      </c>
    </row>
    <row r="41" customFormat="false" ht="13" hidden="false" customHeight="false" outlineLevel="0" collapsed="false">
      <c r="A41" s="0" t="s">
        <v>121</v>
      </c>
      <c r="B41" s="0" t="s">
        <v>121</v>
      </c>
      <c r="C41" s="0" t="s">
        <v>122</v>
      </c>
      <c r="D41" s="2" t="str">
        <f aca="false">HYPERLINK(CONCATENATE("http://flybase.bio.indiana.edu/.bin/fbidq.html?",C41),C41)</f>
        <v>FBgn0031101</v>
      </c>
      <c r="E41" s="0" t="s">
        <v>8</v>
      </c>
      <c r="F41" s="3" t="n">
        <v>0.00127082545567016</v>
      </c>
      <c r="G41" s="4" t="n">
        <v>1.06367787851037</v>
      </c>
    </row>
    <row r="42" customFormat="false" ht="13" hidden="false" customHeight="false" outlineLevel="0" collapsed="false">
      <c r="A42" s="0" t="s">
        <v>123</v>
      </c>
      <c r="B42" s="0" t="s">
        <v>124</v>
      </c>
      <c r="C42" s="0" t="s">
        <v>125</v>
      </c>
      <c r="D42" s="2" t="str">
        <f aca="false">HYPERLINK(CONCATENATE("http://flybase.bio.indiana.edu/.bin/fbidq.html?",C42),C42)</f>
        <v>FBgn0039678</v>
      </c>
      <c r="E42" s="0" t="s">
        <v>126</v>
      </c>
      <c r="F42" s="3" t="n">
        <v>0.0012892410037859</v>
      </c>
      <c r="G42" s="4" t="n">
        <v>3.0252198344583</v>
      </c>
    </row>
    <row r="43" customFormat="false" ht="13" hidden="false" customHeight="false" outlineLevel="0" collapsed="false">
      <c r="A43" s="0" t="s">
        <v>127</v>
      </c>
      <c r="B43" s="0" t="s">
        <v>127</v>
      </c>
      <c r="C43" s="0" t="s">
        <v>128</v>
      </c>
      <c r="D43" s="2" t="str">
        <f aca="false">HYPERLINK(CONCATENATE("http://flybase.bio.indiana.edu/.bin/fbidq.html?",C43),C43)</f>
        <v>FBgn0051674</v>
      </c>
      <c r="E43" s="0" t="s">
        <v>8</v>
      </c>
      <c r="F43" s="3" t="n">
        <v>0.0012936326932964</v>
      </c>
      <c r="G43" s="4" t="n">
        <v>1.64251309684036</v>
      </c>
    </row>
    <row r="44" customFormat="false" ht="13" hidden="false" customHeight="false" outlineLevel="0" collapsed="false">
      <c r="A44" s="0" t="s">
        <v>129</v>
      </c>
      <c r="B44" s="0" t="s">
        <v>129</v>
      </c>
      <c r="C44" s="0" t="s">
        <v>130</v>
      </c>
      <c r="D44" s="2" t="str">
        <f aca="false">HYPERLINK(CONCATENATE("http://flybase.bio.indiana.edu/.bin/fbidq.html?",C44),C44)</f>
        <v>FBgn0039476</v>
      </c>
      <c r="E44" s="0" t="s">
        <v>131</v>
      </c>
      <c r="F44" s="3" t="n">
        <v>0.00130803747375298</v>
      </c>
      <c r="G44" s="4" t="n">
        <v>1.5097931841444</v>
      </c>
    </row>
    <row r="45" customFormat="false" ht="13" hidden="false" customHeight="false" outlineLevel="0" collapsed="false">
      <c r="A45" s="0" t="s">
        <v>132</v>
      </c>
      <c r="B45" s="0" t="s">
        <v>133</v>
      </c>
      <c r="C45" s="0" t="s">
        <v>134</v>
      </c>
      <c r="D45" s="2" t="str">
        <f aca="false">HYPERLINK(CONCATENATE("http://flybase.bio.indiana.edu/.bin/fbidq.html?",C45),C45)</f>
        <v>FBgn0034470</v>
      </c>
      <c r="E45" s="0" t="s">
        <v>8</v>
      </c>
      <c r="F45" s="3" t="n">
        <v>0.00130832336938958</v>
      </c>
      <c r="G45" s="4" t="n">
        <v>1.44402040851507</v>
      </c>
    </row>
    <row r="46" customFormat="false" ht="13" hidden="false" customHeight="false" outlineLevel="0" collapsed="false">
      <c r="A46" s="0" t="s">
        <v>135</v>
      </c>
      <c r="B46" s="0" t="s">
        <v>135</v>
      </c>
      <c r="C46" s="0" t="s">
        <v>136</v>
      </c>
      <c r="D46" s="2" t="str">
        <f aca="false">HYPERLINK(CONCATENATE("http://flybase.bio.indiana.edu/.bin/fbidq.html?",C46),C46)</f>
        <v>FBgn0034079</v>
      </c>
      <c r="E46" s="0" t="s">
        <v>137</v>
      </c>
      <c r="F46" s="3" t="n">
        <v>0.00138894778408448</v>
      </c>
      <c r="G46" s="4" t="n">
        <v>1.43357995719103</v>
      </c>
    </row>
    <row r="47" customFormat="false" ht="13" hidden="false" customHeight="false" outlineLevel="0" collapsed="false">
      <c r="A47" s="0" t="s">
        <v>138</v>
      </c>
      <c r="B47" s="0" t="s">
        <v>139</v>
      </c>
      <c r="C47" s="0" t="s">
        <v>140</v>
      </c>
      <c r="D47" s="2" t="str">
        <f aca="false">HYPERLINK(CONCATENATE("http://flybase.bio.indiana.edu/.bin/fbidq.html?",C47),C47)</f>
        <v>FBgn0027611</v>
      </c>
      <c r="E47" s="0" t="s">
        <v>141</v>
      </c>
      <c r="F47" s="3" t="n">
        <v>0.00141267035339087</v>
      </c>
      <c r="G47" s="4" t="n">
        <v>1.55934484730218</v>
      </c>
    </row>
    <row r="48" customFormat="false" ht="13" hidden="false" customHeight="false" outlineLevel="0" collapsed="false">
      <c r="A48" s="0" t="s">
        <v>142</v>
      </c>
      <c r="B48" s="0" t="s">
        <v>143</v>
      </c>
      <c r="C48" s="0" t="s">
        <v>144</v>
      </c>
      <c r="D48" s="2" t="str">
        <f aca="false">HYPERLINK(CONCATENATE("http://flybase.bio.indiana.edu/.bin/fbidq.html?",C48),C48)</f>
        <v>FBgn0003159</v>
      </c>
      <c r="E48" s="0" t="s">
        <v>8</v>
      </c>
      <c r="F48" s="3" t="n">
        <v>0.00147847576231262</v>
      </c>
      <c r="G48" s="4" t="n">
        <v>1.06942486292638</v>
      </c>
    </row>
    <row r="49" customFormat="false" ht="13" hidden="false" customHeight="false" outlineLevel="0" collapsed="false">
      <c r="A49" s="0" t="s">
        <v>145</v>
      </c>
      <c r="B49" s="0" t="s">
        <v>145</v>
      </c>
      <c r="C49" s="0" t="s">
        <v>146</v>
      </c>
      <c r="D49" s="2" t="str">
        <f aca="false">HYPERLINK(CONCATENATE("http://flybase.bio.indiana.edu/.bin/fbidq.html?",C49),C49)</f>
        <v>FBgn0036616</v>
      </c>
      <c r="E49" s="0" t="s">
        <v>8</v>
      </c>
      <c r="F49" s="3" t="n">
        <v>0.00150539665955352</v>
      </c>
      <c r="G49" s="4" t="n">
        <v>1.3296231032499</v>
      </c>
    </row>
    <row r="50" customFormat="false" ht="13" hidden="false" customHeight="false" outlineLevel="0" collapsed="false">
      <c r="A50" s="0" t="s">
        <v>147</v>
      </c>
      <c r="B50" s="0" t="s">
        <v>148</v>
      </c>
      <c r="C50" s="0" t="s">
        <v>149</v>
      </c>
      <c r="D50" s="2" t="str">
        <f aca="false">HYPERLINK(CONCATENATE("http://flybase.bio.indiana.edu/.bin/fbidq.html?",C50),C50)</f>
        <v>FBgn0025836</v>
      </c>
      <c r="E50" s="0" t="s">
        <v>150</v>
      </c>
      <c r="F50" s="3" t="n">
        <v>0.00154968231573626</v>
      </c>
      <c r="G50" s="4" t="n">
        <v>1.23723158899935</v>
      </c>
    </row>
    <row r="51" customFormat="false" ht="13" hidden="false" customHeight="false" outlineLevel="0" collapsed="false">
      <c r="A51" s="0" t="s">
        <v>151</v>
      </c>
      <c r="B51" s="0" t="s">
        <v>151</v>
      </c>
      <c r="C51" s="0" t="s">
        <v>152</v>
      </c>
      <c r="D51" s="2" t="str">
        <f aca="false">HYPERLINK(CONCATENATE("http://flybase.bio.indiana.edu/.bin/fbidq.html?",C51),C51)</f>
        <v>FBgn0039653</v>
      </c>
      <c r="E51" s="0" t="s">
        <v>8</v>
      </c>
      <c r="F51" s="3" t="n">
        <v>0.00158326066867353</v>
      </c>
      <c r="G51" s="4" t="n">
        <v>1.2241106864117</v>
      </c>
    </row>
    <row r="52" customFormat="false" ht="13" hidden="false" customHeight="false" outlineLevel="0" collapsed="false">
      <c r="A52" s="0" t="s">
        <v>153</v>
      </c>
      <c r="B52" s="0" t="s">
        <v>153</v>
      </c>
      <c r="C52" s="0" t="s">
        <v>154</v>
      </c>
      <c r="D52" s="2" t="str">
        <f aca="false">HYPERLINK(CONCATENATE("http://flybase.bio.indiana.edu/.bin/fbidq.html?",C52),C52)</f>
        <v>FBgn0035791</v>
      </c>
      <c r="E52" s="0" t="s">
        <v>155</v>
      </c>
      <c r="F52" s="3" t="n">
        <v>0.00158855606977694</v>
      </c>
      <c r="G52" s="4" t="n">
        <v>2.09449019378649</v>
      </c>
    </row>
    <row r="53" customFormat="false" ht="13" hidden="false" customHeight="false" outlineLevel="0" collapsed="false">
      <c r="A53" s="0" t="s">
        <v>156</v>
      </c>
      <c r="B53" s="0" t="s">
        <v>156</v>
      </c>
      <c r="C53" s="0" t="s">
        <v>157</v>
      </c>
      <c r="D53" s="2" t="str">
        <f aca="false">HYPERLINK(CONCATENATE("http://flybase.bio.indiana.edu/.bin/fbidq.html?",C53),C53)</f>
        <v>FBgn0050035</v>
      </c>
      <c r="E53" s="0" t="s">
        <v>158</v>
      </c>
      <c r="F53" s="3" t="n">
        <v>0.00160096985885073</v>
      </c>
      <c r="G53" s="4" t="n">
        <v>1.52391736963607</v>
      </c>
    </row>
    <row r="54" customFormat="false" ht="13" hidden="false" customHeight="false" outlineLevel="0" collapsed="false">
      <c r="A54" s="0" t="s">
        <v>159</v>
      </c>
      <c r="B54" s="0" t="s">
        <v>160</v>
      </c>
      <c r="C54" s="0" t="s">
        <v>161</v>
      </c>
      <c r="D54" s="2" t="str">
        <f aca="false">HYPERLINK(CONCATENATE("http://flybase.bio.indiana.edu/.bin/fbidq.html?",C54),C54)</f>
        <v>FBgn0014002</v>
      </c>
      <c r="E54" s="0" t="s">
        <v>162</v>
      </c>
      <c r="F54" s="3" t="n">
        <v>0.00160678095328392</v>
      </c>
      <c r="G54" s="4" t="n">
        <v>1.25056746617468</v>
      </c>
    </row>
    <row r="55" customFormat="false" ht="13" hidden="false" customHeight="false" outlineLevel="0" collapsed="false">
      <c r="A55" s="0" t="s">
        <v>163</v>
      </c>
      <c r="B55" s="0" t="s">
        <v>164</v>
      </c>
      <c r="C55" s="0" t="s">
        <v>165</v>
      </c>
      <c r="D55" s="2" t="str">
        <f aca="false">HYPERLINK(CONCATENATE("http://flybase.bio.indiana.edu/.bin/fbidq.html?",C55),C55)</f>
        <v>FBgn0038037</v>
      </c>
      <c r="E55" s="0" t="s">
        <v>26</v>
      </c>
      <c r="F55" s="3" t="n">
        <v>0.00161061376371542</v>
      </c>
      <c r="G55" s="4" t="n">
        <v>1.69507299278621</v>
      </c>
    </row>
    <row r="56" customFormat="false" ht="13" hidden="false" customHeight="false" outlineLevel="0" collapsed="false">
      <c r="A56" s="0" t="s">
        <v>166</v>
      </c>
      <c r="B56" s="0" t="s">
        <v>166</v>
      </c>
      <c r="C56" s="0" t="s">
        <v>167</v>
      </c>
      <c r="D56" s="2" t="str">
        <f aca="false">HYPERLINK(CONCATENATE("http://flybase.bio.indiana.edu/.bin/fbidq.html?",C56),C56)</f>
        <v>FBgn0032597</v>
      </c>
      <c r="E56" s="0" t="s">
        <v>168</v>
      </c>
      <c r="F56" s="3" t="n">
        <v>0.00163082924072788</v>
      </c>
      <c r="G56" s="4" t="n">
        <v>1.15064736973199</v>
      </c>
    </row>
    <row r="57" customFormat="false" ht="13" hidden="false" customHeight="false" outlineLevel="0" collapsed="false">
      <c r="A57" s="0" t="s">
        <v>169</v>
      </c>
      <c r="B57" s="0" t="s">
        <v>169</v>
      </c>
      <c r="C57" s="0" t="s">
        <v>170</v>
      </c>
      <c r="D57" s="2" t="str">
        <f aca="false">HYPERLINK(CONCATENATE("http://flybase.bio.indiana.edu/.bin/fbidq.html?",C57),C57)</f>
        <v>FBgn0034488</v>
      </c>
      <c r="E57" s="0" t="s">
        <v>171</v>
      </c>
      <c r="F57" s="3" t="n">
        <v>0.00163481527950672</v>
      </c>
      <c r="G57" s="4" t="n">
        <v>1.20608601448929</v>
      </c>
    </row>
    <row r="58" customFormat="false" ht="13" hidden="false" customHeight="false" outlineLevel="0" collapsed="false">
      <c r="A58" s="0" t="s">
        <v>172</v>
      </c>
      <c r="B58" s="0" t="s">
        <v>172</v>
      </c>
      <c r="C58" s="0" t="s">
        <v>173</v>
      </c>
      <c r="D58" s="2" t="str">
        <f aca="false">HYPERLINK(CONCATENATE("http://flybase.bio.indiana.edu/.bin/fbidq.html?",C58),C58)</f>
        <v>FBgn0036766</v>
      </c>
      <c r="E58" s="0" t="s">
        <v>8</v>
      </c>
      <c r="F58" s="3" t="n">
        <v>0.00165322878298913</v>
      </c>
      <c r="G58" s="4" t="n">
        <v>1.90898682911198</v>
      </c>
    </row>
    <row r="59" customFormat="false" ht="13" hidden="false" customHeight="false" outlineLevel="0" collapsed="false">
      <c r="A59" s="0" t="s">
        <v>174</v>
      </c>
      <c r="B59" s="0" t="s">
        <v>174</v>
      </c>
      <c r="C59" s="0" t="s">
        <v>175</v>
      </c>
      <c r="D59" s="2" t="str">
        <f aca="false">HYPERLINK(CONCATENATE("http://flybase.bio.indiana.edu/.bin/fbidq.html?",C59),C59)</f>
        <v>FBgn0039076</v>
      </c>
      <c r="E59" s="0" t="s">
        <v>8</v>
      </c>
      <c r="F59" s="3" t="n">
        <v>0.00165481133949873</v>
      </c>
      <c r="G59" s="4" t="n">
        <v>1.38417791610215</v>
      </c>
    </row>
    <row r="60" customFormat="false" ht="13" hidden="false" customHeight="false" outlineLevel="0" collapsed="false">
      <c r="A60" s="0" t="s">
        <v>176</v>
      </c>
      <c r="B60" s="0" t="s">
        <v>176</v>
      </c>
      <c r="C60" s="0" t="s">
        <v>177</v>
      </c>
      <c r="D60" s="2" t="str">
        <f aca="false">HYPERLINK(CONCATENATE("http://flybase.bio.indiana.edu/.bin/fbidq.html?",C60),C60)</f>
        <v>FBgn0031517</v>
      </c>
      <c r="E60" s="0" t="s">
        <v>178</v>
      </c>
      <c r="F60" s="3" t="n">
        <v>0.00172329160259398</v>
      </c>
      <c r="G60" s="4" t="n">
        <v>1.60797080300068</v>
      </c>
    </row>
    <row r="61" customFormat="false" ht="13" hidden="false" customHeight="false" outlineLevel="0" collapsed="false">
      <c r="A61" s="0" t="s">
        <v>179</v>
      </c>
      <c r="B61" s="0" t="s">
        <v>179</v>
      </c>
      <c r="C61" s="0" t="s">
        <v>180</v>
      </c>
      <c r="D61" s="2" t="str">
        <f aca="false">HYPERLINK(CONCATENATE("http://flybase.bio.indiana.edu/.bin/fbidq.html?",C61),C61)</f>
        <v>FBgn0032923</v>
      </c>
      <c r="E61" s="0" t="s">
        <v>8</v>
      </c>
      <c r="F61" s="3" t="n">
        <v>0.00172780856215439</v>
      </c>
      <c r="G61" s="4" t="n">
        <v>1.1713889807122</v>
      </c>
    </row>
    <row r="62" customFormat="false" ht="13" hidden="false" customHeight="false" outlineLevel="0" collapsed="false">
      <c r="A62" s="0" t="s">
        <v>181</v>
      </c>
      <c r="B62" s="0" t="s">
        <v>182</v>
      </c>
      <c r="C62" s="0" t="s">
        <v>183</v>
      </c>
      <c r="D62" s="2" t="str">
        <f aca="false">HYPERLINK(CONCATENATE("http://flybase.bio.indiana.edu/.bin/fbidq.html?",C62),C62)</f>
        <v>FBgn0019643</v>
      </c>
      <c r="E62" s="0" t="s">
        <v>184</v>
      </c>
      <c r="F62" s="3" t="n">
        <v>0.00180341146532368</v>
      </c>
      <c r="G62" s="4" t="n">
        <v>1.64847332200127</v>
      </c>
    </row>
    <row r="63" customFormat="false" ht="13" hidden="false" customHeight="false" outlineLevel="0" collapsed="false">
      <c r="A63" s="0" t="s">
        <v>185</v>
      </c>
      <c r="B63" s="0" t="s">
        <v>185</v>
      </c>
      <c r="C63" s="0" t="s">
        <v>186</v>
      </c>
      <c r="D63" s="2" t="str">
        <f aca="false">HYPERLINK(CONCATENATE("http://flybase.bio.indiana.edu/.bin/fbidq.html?",C63),C63)</f>
        <v>FBgn0053099</v>
      </c>
      <c r="E63" s="0" t="s">
        <v>8</v>
      </c>
      <c r="F63" s="3" t="n">
        <v>0.0018035755622756</v>
      </c>
      <c r="G63" s="4" t="n">
        <v>1.33181174358731</v>
      </c>
    </row>
    <row r="64" customFormat="false" ht="13" hidden="false" customHeight="false" outlineLevel="0" collapsed="false">
      <c r="A64" s="0" t="s">
        <v>187</v>
      </c>
      <c r="B64" s="0" t="s">
        <v>187</v>
      </c>
      <c r="C64" s="0" t="s">
        <v>188</v>
      </c>
      <c r="D64" s="2" t="str">
        <f aca="false">HYPERLINK(CONCATENATE("http://flybase.bio.indiana.edu/.bin/fbidq.html?",C64),C64)</f>
        <v>FBgn0039342</v>
      </c>
      <c r="E64" s="0" t="s">
        <v>8</v>
      </c>
      <c r="F64" s="3" t="n">
        <v>0.00185195027122277</v>
      </c>
      <c r="G64" s="4" t="n">
        <v>2.09402370178451</v>
      </c>
    </row>
    <row r="65" customFormat="false" ht="13" hidden="false" customHeight="false" outlineLevel="0" collapsed="false">
      <c r="A65" s="0" t="s">
        <v>189</v>
      </c>
      <c r="B65" s="0" t="s">
        <v>190</v>
      </c>
      <c r="C65" s="0" t="s">
        <v>191</v>
      </c>
      <c r="D65" s="2" t="str">
        <f aca="false">HYPERLINK(CONCATENATE("http://flybase.bio.indiana.edu/.bin/fbidq.html?",C65),C65)</f>
        <v>FBgn0034343</v>
      </c>
      <c r="E65" s="0" t="s">
        <v>192</v>
      </c>
      <c r="F65" s="3" t="n">
        <v>0.00185518278508844</v>
      </c>
      <c r="G65" s="4" t="n">
        <v>1.42887631955833</v>
      </c>
    </row>
    <row r="66" customFormat="false" ht="13" hidden="false" customHeight="false" outlineLevel="0" collapsed="false">
      <c r="A66" s="0" t="s">
        <v>193</v>
      </c>
      <c r="B66" s="0" t="s">
        <v>193</v>
      </c>
      <c r="C66" s="0" t="s">
        <v>194</v>
      </c>
      <c r="D66" s="2" t="str">
        <f aca="false">HYPERLINK(CONCATENATE("http://flybase.bio.indiana.edu/.bin/fbidq.html?",C66),C66)</f>
        <v>FBgn0035077</v>
      </c>
      <c r="E66" s="0" t="s">
        <v>8</v>
      </c>
      <c r="F66" s="3" t="n">
        <v>0.0019294919781494</v>
      </c>
      <c r="G66" s="4" t="n">
        <v>1.18374086071787</v>
      </c>
    </row>
    <row r="67" customFormat="false" ht="13" hidden="false" customHeight="false" outlineLevel="0" collapsed="false">
      <c r="A67" s="0" t="s">
        <v>195</v>
      </c>
      <c r="B67" s="0" t="s">
        <v>196</v>
      </c>
      <c r="C67" s="0" t="s">
        <v>197</v>
      </c>
      <c r="D67" s="2" t="str">
        <f aca="false">HYPERLINK(CONCATENATE("http://flybase.bio.indiana.edu/.bin/fbidq.html?",C67),C67)</f>
        <v>FBgn0022355</v>
      </c>
      <c r="E67" s="0" t="s">
        <v>198</v>
      </c>
      <c r="F67" s="3" t="n">
        <v>0.00192996989228334</v>
      </c>
      <c r="G67" s="4" t="n">
        <v>2.17751425482467</v>
      </c>
    </row>
    <row r="68" customFormat="false" ht="13" hidden="false" customHeight="false" outlineLevel="0" collapsed="false">
      <c r="A68" s="0" t="s">
        <v>199</v>
      </c>
      <c r="B68" s="0" t="s">
        <v>199</v>
      </c>
      <c r="C68" s="0" t="s">
        <v>200</v>
      </c>
      <c r="D68" s="2" t="str">
        <f aca="false">HYPERLINK(CONCATENATE("http://flybase.bio.indiana.edu/.bin/fbidq.html?",C68),C68)</f>
        <v>FBgn0038658</v>
      </c>
      <c r="E68" s="0" t="s">
        <v>8</v>
      </c>
      <c r="F68" s="3" t="n">
        <v>0.00197069859765529</v>
      </c>
      <c r="G68" s="4" t="n">
        <v>1.6230533855969</v>
      </c>
    </row>
    <row r="69" customFormat="false" ht="13" hidden="false" customHeight="false" outlineLevel="0" collapsed="false">
      <c r="A69" s="0" t="s">
        <v>201</v>
      </c>
      <c r="B69" s="0" t="s">
        <v>202</v>
      </c>
      <c r="C69" s="0" t="s">
        <v>203</v>
      </c>
      <c r="D69" s="2" t="str">
        <f aca="false">HYPERLINK(CONCATENATE("http://flybase.bio.indiana.edu/.bin/fbidq.html?",C69),C69)</f>
        <v>FBgn0028936</v>
      </c>
      <c r="E69" s="0" t="s">
        <v>8</v>
      </c>
      <c r="F69" s="3" t="n">
        <v>0.00200187472566514</v>
      </c>
      <c r="G69" s="4" t="n">
        <v>1.2905943233102</v>
      </c>
    </row>
    <row r="70" customFormat="false" ht="13" hidden="false" customHeight="false" outlineLevel="0" collapsed="false">
      <c r="A70" s="0" t="s">
        <v>204</v>
      </c>
      <c r="B70" s="0" t="s">
        <v>204</v>
      </c>
      <c r="C70" s="0" t="s">
        <v>205</v>
      </c>
      <c r="D70" s="2" t="str">
        <f aca="false">HYPERLINK(CONCATENATE("http://flybase.bio.indiana.edu/.bin/fbidq.html?",C70),C70)</f>
        <v>FBgn0032464</v>
      </c>
      <c r="E70" s="0" t="s">
        <v>206</v>
      </c>
      <c r="F70" s="3" t="n">
        <v>0.00200301089490993</v>
      </c>
      <c r="G70" s="4" t="n">
        <v>1.20806193188739</v>
      </c>
    </row>
    <row r="71" customFormat="false" ht="13" hidden="false" customHeight="false" outlineLevel="0" collapsed="false">
      <c r="A71" s="0" t="s">
        <v>207</v>
      </c>
      <c r="B71" s="0" t="s">
        <v>207</v>
      </c>
      <c r="C71" s="0" t="s">
        <v>208</v>
      </c>
      <c r="D71" s="2" t="str">
        <f aca="false">HYPERLINK(CONCATENATE("http://flybase.bio.indiana.edu/.bin/fbidq.html?",C71),C71)</f>
        <v>FBgn0031860</v>
      </c>
      <c r="E71" s="0" t="s">
        <v>209</v>
      </c>
      <c r="F71" s="3" t="n">
        <v>0.00205783352422173</v>
      </c>
      <c r="G71" s="4" t="n">
        <v>1.23975174201303</v>
      </c>
    </row>
    <row r="72" customFormat="false" ht="13" hidden="false" customHeight="false" outlineLevel="0" collapsed="false">
      <c r="A72" s="0" t="s">
        <v>210</v>
      </c>
      <c r="B72" s="0" t="s">
        <v>211</v>
      </c>
      <c r="C72" s="0" t="s">
        <v>212</v>
      </c>
      <c r="D72" s="2" t="str">
        <f aca="false">HYPERLINK(CONCATENATE("http://flybase.bio.indiana.edu/.bin/fbidq.html?",C72),C72)</f>
        <v>FBgn0010246</v>
      </c>
      <c r="E72" s="0" t="s">
        <v>213</v>
      </c>
      <c r="F72" s="3" t="n">
        <v>0.00208102535553876</v>
      </c>
      <c r="G72" s="4" t="n">
        <v>1.46940366579381</v>
      </c>
    </row>
    <row r="73" customFormat="false" ht="13" hidden="false" customHeight="false" outlineLevel="0" collapsed="false">
      <c r="A73" s="0" t="s">
        <v>214</v>
      </c>
      <c r="B73" s="0" t="s">
        <v>215</v>
      </c>
      <c r="C73" s="0" t="s">
        <v>216</v>
      </c>
      <c r="D73" s="2" t="str">
        <f aca="false">HYPERLINK(CONCATENATE("http://flybase.bio.indiana.edu/.bin/fbidq.html?",C73),C73)</f>
        <v>FBgn0000594</v>
      </c>
      <c r="E73" s="0" t="s">
        <v>12</v>
      </c>
      <c r="F73" s="3" t="n">
        <v>0.00208253512426917</v>
      </c>
      <c r="G73" s="4" t="n">
        <v>1.33184809035876</v>
      </c>
    </row>
    <row r="74" customFormat="false" ht="13" hidden="false" customHeight="false" outlineLevel="0" collapsed="false">
      <c r="A74" s="0" t="s">
        <v>217</v>
      </c>
      <c r="B74" s="0" t="s">
        <v>218</v>
      </c>
      <c r="C74" s="0" t="s">
        <v>219</v>
      </c>
      <c r="D74" s="2" t="str">
        <f aca="false">HYPERLINK(CONCATENATE("http://flybase.bio.indiana.edu/.bin/fbidq.html?",C74),C74)</f>
        <v>FBgn0034406</v>
      </c>
      <c r="E74" s="0" t="s">
        <v>220</v>
      </c>
      <c r="F74" s="3" t="n">
        <v>0.00213377443528984</v>
      </c>
      <c r="G74" s="4" t="n">
        <v>1.4451789431751</v>
      </c>
    </row>
    <row r="75" customFormat="false" ht="13" hidden="false" customHeight="false" outlineLevel="0" collapsed="false">
      <c r="A75" s="0" t="s">
        <v>221</v>
      </c>
      <c r="B75" s="0" t="s">
        <v>222</v>
      </c>
      <c r="C75" s="0" t="s">
        <v>223</v>
      </c>
      <c r="D75" s="2" t="str">
        <f aca="false">HYPERLINK(CONCATENATE("http://flybase.bio.indiana.edu/.bin/fbidq.html?",C75),C75)</f>
        <v>FBgn0021765</v>
      </c>
      <c r="E75" s="0" t="s">
        <v>224</v>
      </c>
      <c r="F75" s="3" t="n">
        <v>0.00213763015775112</v>
      </c>
      <c r="G75" s="4" t="n">
        <v>1.28730807031185</v>
      </c>
    </row>
    <row r="76" customFormat="false" ht="13" hidden="false" customHeight="false" outlineLevel="0" collapsed="false">
      <c r="A76" s="0" t="s">
        <v>225</v>
      </c>
      <c r="B76" s="0" t="s">
        <v>226</v>
      </c>
      <c r="C76" s="0" t="s">
        <v>227</v>
      </c>
      <c r="D76" s="2" t="str">
        <f aca="false">HYPERLINK(CONCATENATE("http://flybase.bio.indiana.edu/.bin/fbidq.html?",C76),C76)</f>
        <v>FBgn0031717</v>
      </c>
      <c r="E76" s="0" t="s">
        <v>228</v>
      </c>
      <c r="F76" s="3" t="n">
        <v>0.00213844924360693</v>
      </c>
      <c r="G76" s="4" t="n">
        <v>1.17358963077275</v>
      </c>
    </row>
    <row r="77" customFormat="false" ht="13" hidden="false" customHeight="false" outlineLevel="0" collapsed="false">
      <c r="A77" s="0" t="s">
        <v>229</v>
      </c>
      <c r="B77" s="0" t="s">
        <v>230</v>
      </c>
      <c r="C77" s="0" t="s">
        <v>231</v>
      </c>
      <c r="D77" s="2" t="str">
        <f aca="false">HYPERLINK(CONCATENATE("http://flybase.bio.indiana.edu/.bin/fbidq.html?",C77),C77)</f>
        <v>FBgn0011770</v>
      </c>
      <c r="E77" s="0" t="s">
        <v>8</v>
      </c>
      <c r="F77" s="3" t="n">
        <v>0.00217889430946792</v>
      </c>
      <c r="G77" s="4" t="n">
        <v>1.47334503561243</v>
      </c>
    </row>
    <row r="78" customFormat="false" ht="13" hidden="false" customHeight="false" outlineLevel="0" collapsed="false">
      <c r="A78" s="0" t="s">
        <v>232</v>
      </c>
      <c r="B78" s="0" t="s">
        <v>233</v>
      </c>
      <c r="C78" s="0" t="s">
        <v>234</v>
      </c>
      <c r="D78" s="2" t="str">
        <f aca="false">HYPERLINK(CONCATENATE("http://flybase.bio.indiana.edu/.bin/fbidq.html?",C78),C78)</f>
        <v>FBgn0043044</v>
      </c>
      <c r="E78" s="0" t="s">
        <v>235</v>
      </c>
      <c r="F78" s="3" t="n">
        <v>0.00219169407037578</v>
      </c>
      <c r="G78" s="4" t="n">
        <v>1.56705134420891</v>
      </c>
    </row>
    <row r="79" customFormat="false" ht="13" hidden="false" customHeight="false" outlineLevel="0" collapsed="false">
      <c r="A79" s="0" t="s">
        <v>236</v>
      </c>
      <c r="B79" s="0" t="s">
        <v>237</v>
      </c>
      <c r="C79" s="0" t="s">
        <v>238</v>
      </c>
      <c r="D79" s="2" t="str">
        <f aca="false">HYPERLINK(CONCATENATE("http://flybase.bio.indiana.edu/.bin/fbidq.html?",C79),C79)</f>
        <v>FBgn0003358</v>
      </c>
      <c r="E79" s="0" t="s">
        <v>239</v>
      </c>
      <c r="F79" s="3" t="n">
        <v>0.00222514902865535</v>
      </c>
      <c r="G79" s="4" t="n">
        <v>2.88796726796016</v>
      </c>
    </row>
    <row r="80" customFormat="false" ht="13" hidden="false" customHeight="false" outlineLevel="0" collapsed="false">
      <c r="A80" s="0" t="s">
        <v>240</v>
      </c>
      <c r="B80" s="0" t="s">
        <v>240</v>
      </c>
      <c r="C80" s="0" t="s">
        <v>241</v>
      </c>
      <c r="D80" s="2" t="str">
        <f aca="false">HYPERLINK(CONCATENATE("http://flybase.bio.indiana.edu/.bin/fbidq.html?",C80),C80)</f>
        <v>FBgn0011598</v>
      </c>
      <c r="E80" s="0" t="s">
        <v>8</v>
      </c>
      <c r="F80" s="3" t="n">
        <v>0.00224739153329489</v>
      </c>
      <c r="G80" s="4" t="n">
        <v>1.30111998477624</v>
      </c>
    </row>
    <row r="81" customFormat="false" ht="13" hidden="false" customHeight="false" outlineLevel="0" collapsed="false">
      <c r="A81" s="0" t="s">
        <v>242</v>
      </c>
      <c r="B81" s="0" t="s">
        <v>242</v>
      </c>
      <c r="C81" s="0" t="s">
        <v>243</v>
      </c>
      <c r="D81" s="2" t="str">
        <f aca="false">HYPERLINK(CONCATENATE("http://flybase.bio.indiana.edu/.bin/fbidq.html?",C81),C81)</f>
        <v>FBgn0030264</v>
      </c>
      <c r="E81" s="0" t="s">
        <v>244</v>
      </c>
      <c r="F81" s="3" t="n">
        <v>0.00228555230313779</v>
      </c>
      <c r="G81" s="4" t="n">
        <v>1.39979375646119</v>
      </c>
    </row>
    <row r="82" customFormat="false" ht="13" hidden="false" customHeight="false" outlineLevel="0" collapsed="false">
      <c r="A82" s="0" t="s">
        <v>245</v>
      </c>
      <c r="B82" s="0" t="s">
        <v>245</v>
      </c>
      <c r="C82" s="0" t="s">
        <v>246</v>
      </c>
      <c r="D82" s="2" t="str">
        <f aca="false">HYPERLINK(CONCATENATE("http://flybase.bio.indiana.edu/.bin/fbidq.html?",C82),C82)</f>
        <v>FBgn0032949</v>
      </c>
      <c r="E82" s="0" t="s">
        <v>8</v>
      </c>
      <c r="F82" s="3" t="n">
        <v>0.00231936392326736</v>
      </c>
      <c r="G82" s="4" t="n">
        <v>1.10301825594437</v>
      </c>
    </row>
    <row r="83" customFormat="false" ht="13" hidden="false" customHeight="false" outlineLevel="0" collapsed="false">
      <c r="A83" s="0" t="s">
        <v>247</v>
      </c>
      <c r="B83" s="0" t="s">
        <v>247</v>
      </c>
      <c r="C83" s="0" t="s">
        <v>248</v>
      </c>
      <c r="D83" s="2" t="str">
        <f aca="false">HYPERLINK(CONCATENATE("http://flybase.bio.indiana.edu/.bin/fbidq.html?",C83),C83)</f>
        <v>FBgn0033294</v>
      </c>
      <c r="E83" s="0" t="s">
        <v>249</v>
      </c>
      <c r="F83" s="3" t="n">
        <v>0.00234231731769872</v>
      </c>
      <c r="G83" s="4" t="n">
        <v>1.71344077826035</v>
      </c>
    </row>
    <row r="84" customFormat="false" ht="13" hidden="false" customHeight="false" outlineLevel="0" collapsed="false">
      <c r="A84" s="0" t="s">
        <v>250</v>
      </c>
      <c r="B84" s="0" t="s">
        <v>250</v>
      </c>
      <c r="C84" s="0" t="s">
        <v>251</v>
      </c>
      <c r="D84" s="2" t="str">
        <f aca="false">HYPERLINK(CONCATENATE("http://flybase.bio.indiana.edu/.bin/fbidq.html?",C84),C84)</f>
        <v>FBgn0050495</v>
      </c>
      <c r="E84" s="0" t="s">
        <v>8</v>
      </c>
      <c r="F84" s="3" t="n">
        <v>0.00240835054170221</v>
      </c>
      <c r="G84" s="4" t="n">
        <v>1.10806379578024</v>
      </c>
    </row>
    <row r="85" customFormat="false" ht="13" hidden="false" customHeight="false" outlineLevel="0" collapsed="false">
      <c r="A85" s="0" t="s">
        <v>252</v>
      </c>
      <c r="B85" s="0" t="s">
        <v>253</v>
      </c>
      <c r="C85" s="0" t="s">
        <v>254</v>
      </c>
      <c r="D85" s="2" t="str">
        <f aca="false">HYPERLINK(CONCATENATE("http://flybase.bio.indiana.edu/.bin/fbidq.html?",C85),C85)</f>
        <v>FBgn0002565</v>
      </c>
      <c r="E85" s="0" t="s">
        <v>255</v>
      </c>
      <c r="F85" s="3" t="n">
        <v>0.00248192930187897</v>
      </c>
      <c r="G85" s="4" t="n">
        <v>3.08117368445515</v>
      </c>
    </row>
    <row r="86" customFormat="false" ht="13" hidden="false" customHeight="false" outlineLevel="0" collapsed="false">
      <c r="A86" s="0" t="s">
        <v>256</v>
      </c>
      <c r="B86" s="0" t="s">
        <v>256</v>
      </c>
      <c r="C86" s="0" t="s">
        <v>257</v>
      </c>
      <c r="D86" s="2" t="str">
        <f aca="false">HYPERLINK(CONCATENATE("http://flybase.bio.indiana.edu/.bin/fbidq.html?",C86),C86)</f>
        <v>FBgn0037782</v>
      </c>
      <c r="E86" s="0" t="s">
        <v>8</v>
      </c>
      <c r="F86" s="3" t="n">
        <v>0.00260400668617979</v>
      </c>
      <c r="G86" s="4" t="n">
        <v>2.53887872711409</v>
      </c>
    </row>
    <row r="87" customFormat="false" ht="13" hidden="false" customHeight="false" outlineLevel="0" collapsed="false">
      <c r="A87" s="0" t="s">
        <v>258</v>
      </c>
      <c r="B87" s="0" t="s">
        <v>259</v>
      </c>
      <c r="C87" s="0" t="s">
        <v>260</v>
      </c>
      <c r="D87" s="2" t="str">
        <f aca="false">HYPERLINK(CONCATENATE("http://flybase.bio.indiana.edu/.bin/fbidq.html?",C87),C87)</f>
        <v>FBgn0033079</v>
      </c>
      <c r="E87" s="0" t="s">
        <v>261</v>
      </c>
      <c r="F87" s="3" t="n">
        <v>0.00261911553430474</v>
      </c>
      <c r="G87" s="4" t="n">
        <v>1.6082042922183</v>
      </c>
    </row>
    <row r="88" customFormat="false" ht="13" hidden="false" customHeight="false" outlineLevel="0" collapsed="false">
      <c r="A88" s="0" t="s">
        <v>262</v>
      </c>
      <c r="B88" s="0" t="s">
        <v>262</v>
      </c>
      <c r="C88" s="0" t="s">
        <v>263</v>
      </c>
      <c r="D88" s="2" t="str">
        <f aca="false">HYPERLINK(CONCATENATE("http://flybase.bio.indiana.edu/.bin/fbidq.html?",C88),C88)</f>
        <v>FBgn0031138</v>
      </c>
      <c r="E88" s="0" t="s">
        <v>8</v>
      </c>
      <c r="F88" s="3" t="n">
        <v>0.00261917101188339</v>
      </c>
      <c r="G88" s="4" t="n">
        <v>1.15204426520513</v>
      </c>
    </row>
    <row r="89" customFormat="false" ht="13" hidden="false" customHeight="false" outlineLevel="0" collapsed="false">
      <c r="A89" s="0" t="s">
        <v>264</v>
      </c>
      <c r="B89" s="0" t="s">
        <v>264</v>
      </c>
      <c r="C89" s="0" t="s">
        <v>265</v>
      </c>
      <c r="D89" s="2" t="str">
        <f aca="false">HYPERLINK(CONCATENATE("http://flybase.bio.indiana.edu/.bin/fbidq.html?",C89),C89)</f>
        <v>FBgn0029994</v>
      </c>
      <c r="E89" s="0" t="s">
        <v>266</v>
      </c>
      <c r="F89" s="3" t="n">
        <v>0.00266381594922971</v>
      </c>
      <c r="G89" s="4" t="n">
        <v>1.69460272374155</v>
      </c>
    </row>
    <row r="90" customFormat="false" ht="13" hidden="false" customHeight="false" outlineLevel="0" collapsed="false">
      <c r="A90" s="0" t="s">
        <v>267</v>
      </c>
      <c r="B90" s="0" t="s">
        <v>267</v>
      </c>
      <c r="C90" s="0" t="s">
        <v>268</v>
      </c>
      <c r="D90" s="2" t="str">
        <f aca="false">HYPERLINK(CONCATENATE("http://flybase.bio.indiana.edu/.bin/fbidq.html?",C90),C90)</f>
        <v>FBgn0030776</v>
      </c>
      <c r="E90" s="0" t="s">
        <v>269</v>
      </c>
      <c r="F90" s="3" t="n">
        <v>0.00267107307005378</v>
      </c>
      <c r="G90" s="4" t="n">
        <v>1.75107526624059</v>
      </c>
    </row>
    <row r="91" customFormat="false" ht="13" hidden="false" customHeight="false" outlineLevel="0" collapsed="false">
      <c r="A91" s="0" t="s">
        <v>270</v>
      </c>
      <c r="B91" s="0" t="s">
        <v>271</v>
      </c>
      <c r="C91" s="0" t="s">
        <v>272</v>
      </c>
      <c r="D91" s="2" t="str">
        <f aca="false">HYPERLINK(CONCATENATE("http://flybase.bio.indiana.edu/.bin/fbidq.html?",C91),C91)</f>
        <v>FBgn0002626</v>
      </c>
      <c r="E91" s="0" t="s">
        <v>273</v>
      </c>
      <c r="F91" s="3" t="n">
        <v>0.00269531467959408</v>
      </c>
      <c r="G91" s="4" t="n">
        <v>1.20888384974547</v>
      </c>
    </row>
    <row r="92" customFormat="false" ht="13" hidden="false" customHeight="false" outlineLevel="0" collapsed="false">
      <c r="A92" s="0" t="s">
        <v>274</v>
      </c>
      <c r="B92" s="0" t="s">
        <v>274</v>
      </c>
      <c r="C92" s="0" t="s">
        <v>275</v>
      </c>
      <c r="D92" s="2" t="str">
        <f aca="false">HYPERLINK(CONCATENATE("http://flybase.bio.indiana.edu/.bin/fbidq.html?",C92),C92)</f>
        <v>FBgn0051104</v>
      </c>
      <c r="E92" s="0" t="s">
        <v>8</v>
      </c>
      <c r="F92" s="3" t="n">
        <v>0.00270687615735268</v>
      </c>
      <c r="G92" s="4" t="n">
        <v>1.77956434998317</v>
      </c>
    </row>
    <row r="93" customFormat="false" ht="13" hidden="false" customHeight="false" outlineLevel="0" collapsed="false">
      <c r="A93" s="0" t="s">
        <v>276</v>
      </c>
      <c r="B93" s="0" t="s">
        <v>276</v>
      </c>
      <c r="C93" s="0" t="s">
        <v>277</v>
      </c>
      <c r="D93" s="2" t="str">
        <f aca="false">HYPERLINK(CONCATENATE("http://flybase.bio.indiana.edu/.bin/fbidq.html?",C93),C93)</f>
        <v>FBgn0036501</v>
      </c>
      <c r="E93" s="0" t="s">
        <v>8</v>
      </c>
      <c r="F93" s="3" t="n">
        <v>0.00274580387050075</v>
      </c>
      <c r="G93" s="4" t="n">
        <v>1.22171984972599</v>
      </c>
    </row>
    <row r="94" customFormat="false" ht="13" hidden="false" customHeight="false" outlineLevel="0" collapsed="false">
      <c r="A94" s="0" t="s">
        <v>278</v>
      </c>
      <c r="B94" s="0" t="s">
        <v>278</v>
      </c>
      <c r="C94" s="0" t="s">
        <v>279</v>
      </c>
      <c r="D94" s="2" t="str">
        <f aca="false">HYPERLINK(CONCATENATE("http://flybase.bio.indiana.edu/.bin/fbidq.html?",C94),C94)</f>
        <v>FBgn0038450</v>
      </c>
      <c r="E94" s="0" t="s">
        <v>8</v>
      </c>
      <c r="F94" s="3" t="n">
        <v>0.00274685467656491</v>
      </c>
      <c r="G94" s="4" t="n">
        <v>1.76569915204983</v>
      </c>
    </row>
    <row r="95" customFormat="false" ht="13" hidden="false" customHeight="false" outlineLevel="0" collapsed="false">
      <c r="A95" s="0" t="s">
        <v>280</v>
      </c>
      <c r="B95" s="0" t="s">
        <v>281</v>
      </c>
      <c r="C95" s="0" t="s">
        <v>282</v>
      </c>
      <c r="D95" s="2" t="str">
        <f aca="false">HYPERLINK(CONCATENATE("http://flybase.bio.indiana.edu/.bin/fbidq.html?",C95),C95)</f>
        <v>FBgn0025709</v>
      </c>
      <c r="E95" s="0" t="s">
        <v>283</v>
      </c>
      <c r="F95" s="3" t="n">
        <v>0.00277693587011376</v>
      </c>
      <c r="G95" s="4" t="n">
        <v>1.33254379067266</v>
      </c>
    </row>
    <row r="96" customFormat="false" ht="13" hidden="false" customHeight="false" outlineLevel="0" collapsed="false">
      <c r="A96" s="0" t="s">
        <v>284</v>
      </c>
      <c r="B96" s="0" t="s">
        <v>285</v>
      </c>
      <c r="C96" s="0" t="s">
        <v>286</v>
      </c>
      <c r="D96" s="2" t="str">
        <f aca="false">HYPERLINK(CONCATENATE("http://flybase.bio.indiana.edu/.bin/fbidq.html?",C96),C96)</f>
        <v>FBgn0002569</v>
      </c>
      <c r="E96" s="0" t="s">
        <v>287</v>
      </c>
      <c r="F96" s="3" t="n">
        <v>0.00282165094108231</v>
      </c>
      <c r="G96" s="4" t="n">
        <v>1.45716990861246</v>
      </c>
    </row>
    <row r="97" customFormat="false" ht="13" hidden="false" customHeight="false" outlineLevel="0" collapsed="false">
      <c r="A97" s="0" t="s">
        <v>288</v>
      </c>
      <c r="B97" s="0" t="s">
        <v>289</v>
      </c>
      <c r="C97" s="0" t="s">
        <v>290</v>
      </c>
      <c r="D97" s="2" t="str">
        <f aca="false">HYPERLINK(CONCATENATE("http://flybase.bio.indiana.edu/.bin/fbidq.html?",C97),C97)</f>
        <v>FBgn0028510</v>
      </c>
      <c r="E97" s="0" t="s">
        <v>291</v>
      </c>
      <c r="F97" s="3" t="n">
        <v>0.00283215600989408</v>
      </c>
      <c r="G97" s="4" t="n">
        <v>1.46362353368697</v>
      </c>
    </row>
    <row r="98" customFormat="false" ht="13" hidden="false" customHeight="false" outlineLevel="0" collapsed="false">
      <c r="A98" s="0" t="s">
        <v>292</v>
      </c>
      <c r="B98" s="0" t="s">
        <v>293</v>
      </c>
      <c r="C98" s="0" t="s">
        <v>294</v>
      </c>
      <c r="D98" s="2" t="str">
        <f aca="false">HYPERLINK(CONCATENATE("http://flybase.bio.indiana.edu/.bin/fbidq.html?",C98),C98)</f>
        <v>FBgn0000536</v>
      </c>
      <c r="E98" s="0" t="s">
        <v>295</v>
      </c>
      <c r="F98" s="3" t="n">
        <v>0.00283669194198698</v>
      </c>
      <c r="G98" s="4" t="n">
        <v>1.23023829544458</v>
      </c>
    </row>
    <row r="99" customFormat="false" ht="13" hidden="false" customHeight="false" outlineLevel="0" collapsed="false">
      <c r="A99" s="0" t="s">
        <v>296</v>
      </c>
      <c r="B99" s="0" t="s">
        <v>297</v>
      </c>
      <c r="C99" s="0" t="s">
        <v>298</v>
      </c>
      <c r="D99" s="2" t="str">
        <f aca="false">HYPERLINK(CONCATENATE("http://flybase.bio.indiana.edu/.bin/fbidq.html?",C99),C99)</f>
        <v>FBgn0010387</v>
      </c>
      <c r="E99" s="0" t="s">
        <v>299</v>
      </c>
      <c r="F99" s="3" t="n">
        <v>0.00286059107191362</v>
      </c>
      <c r="G99" s="4" t="n">
        <v>1.62858738867388</v>
      </c>
    </row>
    <row r="100" customFormat="false" ht="13" hidden="false" customHeight="false" outlineLevel="0" collapsed="false">
      <c r="A100" s="0" t="s">
        <v>300</v>
      </c>
      <c r="B100" s="0" t="s">
        <v>300</v>
      </c>
      <c r="C100" s="0" t="s">
        <v>301</v>
      </c>
      <c r="D100" s="2" t="str">
        <f aca="false">HYPERLINK(CONCATENATE("http://flybase.bio.indiana.edu/.bin/fbidq.html?",C100),C100)</f>
        <v>FBgn0038337</v>
      </c>
      <c r="E100" s="0" t="s">
        <v>302</v>
      </c>
      <c r="F100" s="3" t="n">
        <v>0.00286560969744096</v>
      </c>
      <c r="G100" s="4" t="n">
        <v>1.71867209111924</v>
      </c>
    </row>
    <row r="101" customFormat="false" ht="13" hidden="false" customHeight="false" outlineLevel="0" collapsed="false">
      <c r="A101" s="0" t="s">
        <v>303</v>
      </c>
      <c r="B101" s="0" t="s">
        <v>304</v>
      </c>
      <c r="C101" s="0" t="s">
        <v>305</v>
      </c>
      <c r="D101" s="2" t="str">
        <f aca="false">HYPERLINK(CONCATENATE("http://flybase.bio.indiana.edu/.bin/fbidq.html?",C101),C101)</f>
        <v>FBgn0034342</v>
      </c>
      <c r="E101" s="0" t="s">
        <v>8</v>
      </c>
      <c r="F101" s="3" t="n">
        <v>0.00288515989978774</v>
      </c>
      <c r="G101" s="4" t="n">
        <v>1.29250922637297</v>
      </c>
    </row>
    <row r="102" customFormat="false" ht="13" hidden="false" customHeight="false" outlineLevel="0" collapsed="false">
      <c r="A102" s="0" t="s">
        <v>306</v>
      </c>
      <c r="B102" s="0" t="s">
        <v>307</v>
      </c>
      <c r="C102" s="0" t="s">
        <v>308</v>
      </c>
      <c r="D102" s="2" t="str">
        <f aca="false">HYPERLINK(CONCATENATE("http://flybase.bio.indiana.edu/.bin/fbidq.html?",C102),C102)</f>
        <v>FBgn0000455</v>
      </c>
      <c r="E102" s="0" t="s">
        <v>309</v>
      </c>
      <c r="F102" s="3" t="n">
        <v>0.00295187483991666</v>
      </c>
      <c r="G102" s="4" t="n">
        <v>1.44640719836843</v>
      </c>
    </row>
    <row r="103" customFormat="false" ht="13" hidden="false" customHeight="false" outlineLevel="0" collapsed="false">
      <c r="A103" s="0" t="s">
        <v>310</v>
      </c>
      <c r="B103" s="0" t="s">
        <v>310</v>
      </c>
      <c r="C103" s="0" t="s">
        <v>311</v>
      </c>
      <c r="D103" s="2" t="str">
        <f aca="false">HYPERLINK(CONCATENATE("http://flybase.bio.indiana.edu/.bin/fbidq.html?",C103),C103)</f>
        <v>FBgn0053209</v>
      </c>
      <c r="E103" s="0" t="s">
        <v>8</v>
      </c>
      <c r="F103" s="3" t="n">
        <v>0.00296007278316501</v>
      </c>
      <c r="G103" s="4" t="n">
        <v>1.32945032762293</v>
      </c>
    </row>
    <row r="104" customFormat="false" ht="13" hidden="false" customHeight="false" outlineLevel="0" collapsed="false">
      <c r="A104" s="0" t="s">
        <v>312</v>
      </c>
      <c r="B104" s="0" t="s">
        <v>313</v>
      </c>
      <c r="C104" s="0" t="s">
        <v>314</v>
      </c>
      <c r="D104" s="2" t="str">
        <f aca="false">HYPERLINK(CONCATENATE("http://flybase.bio.indiana.edu/.bin/fbidq.html?",C104),C104)</f>
        <v>FBgn0032820</v>
      </c>
      <c r="E104" s="0" t="s">
        <v>315</v>
      </c>
      <c r="F104" s="3" t="n">
        <v>0.0029799758885496</v>
      </c>
      <c r="G104" s="4" t="n">
        <v>1.8154553264297</v>
      </c>
    </row>
    <row r="105" customFormat="false" ht="13" hidden="false" customHeight="false" outlineLevel="0" collapsed="false">
      <c r="A105" s="0" t="s">
        <v>316</v>
      </c>
      <c r="B105" s="0" t="s">
        <v>317</v>
      </c>
      <c r="C105" s="0" t="s">
        <v>318</v>
      </c>
      <c r="D105" s="2" t="str">
        <f aca="false">HYPERLINK(CONCATENATE("http://flybase.bio.indiana.edu/.bin/fbidq.html?",C105),C105)</f>
        <v>FBgn0040323</v>
      </c>
      <c r="E105" s="0" t="s">
        <v>319</v>
      </c>
      <c r="F105" s="3" t="n">
        <v>0.00302576163543909</v>
      </c>
      <c r="G105" s="4" t="n">
        <v>1.27763660671155</v>
      </c>
    </row>
    <row r="106" customFormat="false" ht="13" hidden="false" customHeight="false" outlineLevel="0" collapsed="false">
      <c r="A106" s="0" t="s">
        <v>320</v>
      </c>
      <c r="B106" s="0" t="s">
        <v>320</v>
      </c>
      <c r="C106" s="0" t="s">
        <v>321</v>
      </c>
      <c r="D106" s="2" t="str">
        <f aca="false">HYPERLINK(CONCATENATE("http://flybase.bio.indiana.edu/.bin/fbidq.html?",C106),C106)</f>
        <v>FBgn0031406</v>
      </c>
      <c r="E106" s="0" t="s">
        <v>104</v>
      </c>
      <c r="F106" s="3" t="n">
        <v>0.00302650685940184</v>
      </c>
      <c r="G106" s="4" t="n">
        <v>3.17779717883272</v>
      </c>
    </row>
    <row r="107" customFormat="false" ht="13" hidden="false" customHeight="false" outlineLevel="0" collapsed="false">
      <c r="A107" s="0" t="s">
        <v>322</v>
      </c>
      <c r="B107" s="0" t="s">
        <v>322</v>
      </c>
      <c r="C107" s="0" t="s">
        <v>323</v>
      </c>
      <c r="D107" s="2" t="str">
        <f aca="false">HYPERLINK(CONCATENATE("http://flybase.bio.indiana.edu/.bin/fbidq.html?",C107),C107)</f>
        <v>FBgn0051286</v>
      </c>
      <c r="E107" s="0" t="s">
        <v>8</v>
      </c>
      <c r="F107" s="3" t="n">
        <v>0.00304465289897051</v>
      </c>
      <c r="G107" s="4" t="n">
        <v>1.70477515384321</v>
      </c>
    </row>
    <row r="108" customFormat="false" ht="13" hidden="false" customHeight="false" outlineLevel="0" collapsed="false">
      <c r="A108" s="0" t="s">
        <v>324</v>
      </c>
      <c r="B108" s="0" t="s">
        <v>324</v>
      </c>
      <c r="C108" s="0" t="s">
        <v>325</v>
      </c>
      <c r="D108" s="2" t="str">
        <f aca="false">HYPERLINK(CONCATENATE("http://flybase.bio.indiana.edu/.bin/fbidq.html?",C108),C108)</f>
        <v>FBgn0034605</v>
      </c>
      <c r="E108" s="0" t="s">
        <v>326</v>
      </c>
      <c r="F108" s="3" t="n">
        <v>0.003202518014339</v>
      </c>
      <c r="G108" s="4" t="n">
        <v>1.13683056060216</v>
      </c>
    </row>
    <row r="109" customFormat="false" ht="13" hidden="false" customHeight="false" outlineLevel="0" collapsed="false">
      <c r="A109" s="0" t="s">
        <v>327</v>
      </c>
      <c r="B109" s="0" t="s">
        <v>327</v>
      </c>
      <c r="C109" s="0" t="s">
        <v>328</v>
      </c>
      <c r="D109" s="2" t="str">
        <f aca="false">HYPERLINK(CONCATENATE("http://flybase.bio.indiana.edu/.bin/fbidq.html?",C109),C109)</f>
        <v>FBgn0031418</v>
      </c>
      <c r="E109" s="0" t="s">
        <v>8</v>
      </c>
      <c r="F109" s="3" t="n">
        <v>0.00321800145222719</v>
      </c>
      <c r="G109" s="4" t="n">
        <v>1.50905737407881</v>
      </c>
    </row>
    <row r="110" customFormat="false" ht="13" hidden="false" customHeight="false" outlineLevel="0" collapsed="false">
      <c r="A110" s="0" t="s">
        <v>329</v>
      </c>
      <c r="B110" s="0" t="s">
        <v>330</v>
      </c>
      <c r="C110" s="0" t="s">
        <v>331</v>
      </c>
      <c r="D110" s="2" t="str">
        <f aca="false">HYPERLINK(CONCATENATE("http://flybase.bio.indiana.edu/.bin/fbidq.html?",C110),C110)</f>
        <v>FBgn0002719</v>
      </c>
      <c r="E110" s="0" t="s">
        <v>332</v>
      </c>
      <c r="F110" s="3" t="n">
        <v>0.00324580481195705</v>
      </c>
      <c r="G110" s="4" t="n">
        <v>1.4873778958203</v>
      </c>
    </row>
    <row r="111" customFormat="false" ht="13" hidden="false" customHeight="false" outlineLevel="0" collapsed="false">
      <c r="A111" s="0" t="s">
        <v>333</v>
      </c>
      <c r="B111" s="0" t="s">
        <v>333</v>
      </c>
      <c r="C111" s="0" t="s">
        <v>334</v>
      </c>
      <c r="D111" s="2" t="str">
        <f aca="false">HYPERLINK(CONCATENATE("http://flybase.bio.indiana.edu/.bin/fbidq.html?",C111),C111)</f>
        <v>FBgn0032162</v>
      </c>
      <c r="E111" s="0" t="s">
        <v>335</v>
      </c>
      <c r="F111" s="3" t="n">
        <v>0.00328034507299927</v>
      </c>
      <c r="G111" s="4" t="n">
        <v>1.26058836363059</v>
      </c>
    </row>
    <row r="112" customFormat="false" ht="13" hidden="false" customHeight="false" outlineLevel="0" collapsed="false">
      <c r="A112" s="0" t="s">
        <v>336</v>
      </c>
      <c r="B112" s="0" t="s">
        <v>336</v>
      </c>
      <c r="C112" s="0" t="s">
        <v>337</v>
      </c>
      <c r="D112" s="2" t="str">
        <f aca="false">HYPERLINK(CONCATENATE("http://flybase.bio.indiana.edu/.bin/fbidq.html?",C112),C112)</f>
        <v>FBgn0037108</v>
      </c>
      <c r="E112" s="0" t="s">
        <v>338</v>
      </c>
      <c r="F112" s="3" t="n">
        <v>0.00333067925289491</v>
      </c>
      <c r="G112" s="4" t="n">
        <v>1.18475412486981</v>
      </c>
    </row>
    <row r="113" customFormat="false" ht="13" hidden="false" customHeight="false" outlineLevel="0" collapsed="false">
      <c r="A113" s="0" t="s">
        <v>339</v>
      </c>
      <c r="B113" s="0" t="s">
        <v>339</v>
      </c>
      <c r="C113" s="0" t="s">
        <v>340</v>
      </c>
      <c r="D113" s="2" t="str">
        <f aca="false">HYPERLINK(CONCATENATE("http://flybase.bio.indiana.edu/.bin/fbidq.html?",C113),C113)</f>
        <v>FBgn0032945</v>
      </c>
      <c r="E113" s="0" t="s">
        <v>341</v>
      </c>
      <c r="F113" s="3" t="n">
        <v>0.00336506328225194</v>
      </c>
      <c r="G113" s="4" t="n">
        <v>1.46481765366696</v>
      </c>
    </row>
    <row r="114" customFormat="false" ht="13" hidden="false" customHeight="false" outlineLevel="0" collapsed="false">
      <c r="A114" s="0" t="s">
        <v>342</v>
      </c>
      <c r="B114" s="0" t="s">
        <v>342</v>
      </c>
      <c r="C114" s="0" t="s">
        <v>343</v>
      </c>
      <c r="D114" s="2" t="str">
        <f aca="false">HYPERLINK(CONCATENATE("http://flybase.bio.indiana.edu/.bin/fbidq.html?",C114),C114)</f>
        <v>FBgn0030688</v>
      </c>
      <c r="E114" s="0" t="s">
        <v>269</v>
      </c>
      <c r="F114" s="3" t="n">
        <v>0.00336545672045085</v>
      </c>
      <c r="G114" s="4" t="n">
        <v>1.69687639905472</v>
      </c>
    </row>
    <row r="115" customFormat="false" ht="13" hidden="false" customHeight="false" outlineLevel="0" collapsed="false">
      <c r="A115" s="0" t="s">
        <v>344</v>
      </c>
      <c r="B115" s="0" t="s">
        <v>344</v>
      </c>
      <c r="C115" s="0" t="s">
        <v>345</v>
      </c>
      <c r="D115" s="2" t="str">
        <f aca="false">HYPERLINK(CONCATENATE("http://flybase.bio.indiana.edu/.bin/fbidq.html?",C115),C115)</f>
        <v>FBgn0039391</v>
      </c>
      <c r="E115" s="0" t="s">
        <v>346</v>
      </c>
      <c r="F115" s="3" t="n">
        <v>0.00336905766085475</v>
      </c>
      <c r="G115" s="4" t="n">
        <v>1.6808399532865</v>
      </c>
    </row>
    <row r="116" customFormat="false" ht="13" hidden="false" customHeight="false" outlineLevel="0" collapsed="false">
      <c r="A116" s="0" t="s">
        <v>347</v>
      </c>
      <c r="B116" s="0" t="s">
        <v>347</v>
      </c>
      <c r="C116" s="0" t="s">
        <v>348</v>
      </c>
      <c r="D116" s="2" t="str">
        <f aca="false">HYPERLINK(CONCATENATE("http://flybase.bio.indiana.edu/.bin/fbidq.html?",C116),C116)</f>
        <v>FBgn0035147</v>
      </c>
      <c r="E116" s="0" t="s">
        <v>349</v>
      </c>
      <c r="F116" s="3" t="n">
        <v>0.00340166901864943</v>
      </c>
      <c r="G116" s="4" t="n">
        <v>1.29484012905287</v>
      </c>
    </row>
    <row r="117" customFormat="false" ht="13" hidden="false" customHeight="false" outlineLevel="0" collapsed="false">
      <c r="A117" s="0" t="s">
        <v>350</v>
      </c>
      <c r="B117" s="0" t="s">
        <v>350</v>
      </c>
      <c r="C117" s="0" t="s">
        <v>351</v>
      </c>
      <c r="D117" s="2" t="str">
        <f aca="false">HYPERLINK(CONCATENATE("http://flybase.bio.indiana.edu/.bin/fbidq.html?",C117),C117)</f>
        <v>FBgn0040723</v>
      </c>
      <c r="E117" s="0" t="s">
        <v>8</v>
      </c>
      <c r="F117" s="3" t="n">
        <v>0.00340330498908634</v>
      </c>
      <c r="G117" s="4" t="n">
        <v>1.2590009087539</v>
      </c>
    </row>
    <row r="118" customFormat="false" ht="13" hidden="false" customHeight="false" outlineLevel="0" collapsed="false">
      <c r="A118" s="0" t="s">
        <v>352</v>
      </c>
      <c r="B118" s="0" t="s">
        <v>352</v>
      </c>
      <c r="C118" s="0" t="s">
        <v>353</v>
      </c>
      <c r="D118" s="2" t="str">
        <f aca="false">HYPERLINK(CONCATENATE("http://flybase.bio.indiana.edu/.bin/fbidq.html?",C118),C118)</f>
        <v>FBgn0035241</v>
      </c>
      <c r="E118" s="0" t="s">
        <v>8</v>
      </c>
      <c r="F118" s="3" t="n">
        <v>0.00343920313513156</v>
      </c>
      <c r="G118" s="4" t="n">
        <v>1.16312157579522</v>
      </c>
    </row>
    <row r="119" customFormat="false" ht="13" hidden="false" customHeight="false" outlineLevel="0" collapsed="false">
      <c r="A119" s="0" t="s">
        <v>354</v>
      </c>
      <c r="B119" s="0" t="s">
        <v>354</v>
      </c>
      <c r="C119" s="0" t="s">
        <v>355</v>
      </c>
      <c r="D119" s="2" t="str">
        <f aca="false">HYPERLINK(CONCATENATE("http://flybase.bio.indiana.edu/.bin/fbidq.html?",C119),C119)</f>
        <v>FBgn0038858</v>
      </c>
      <c r="E119" s="0" t="s">
        <v>8</v>
      </c>
      <c r="F119" s="3" t="n">
        <v>0.00346196273735877</v>
      </c>
      <c r="G119" s="4" t="n">
        <v>1.34724308309276</v>
      </c>
    </row>
    <row r="120" customFormat="false" ht="13" hidden="false" customHeight="false" outlineLevel="0" collapsed="false">
      <c r="A120" s="0" t="s">
        <v>356</v>
      </c>
      <c r="B120" s="0" t="s">
        <v>356</v>
      </c>
      <c r="C120" s="0" t="s">
        <v>357</v>
      </c>
      <c r="D120" s="2" t="str">
        <f aca="false">HYPERLINK(CONCATENATE("http://flybase.bio.indiana.edu/.bin/fbidq.html?",C120),C120)</f>
        <v>FBgn0052954</v>
      </c>
      <c r="E120" s="0" t="s">
        <v>8</v>
      </c>
      <c r="F120" s="3" t="n">
        <v>0.0034674098349091</v>
      </c>
      <c r="G120" s="4" t="n">
        <v>1.53631977802873</v>
      </c>
    </row>
    <row r="121" customFormat="false" ht="13" hidden="false" customHeight="false" outlineLevel="0" collapsed="false">
      <c r="A121" s="0" t="s">
        <v>358</v>
      </c>
      <c r="B121" s="0" t="s">
        <v>359</v>
      </c>
      <c r="C121" s="0" t="s">
        <v>360</v>
      </c>
      <c r="D121" s="2" t="str">
        <f aca="false">HYPERLINK(CONCATENATE("http://flybase.bio.indiana.edu/.bin/fbidq.html?",C121),C121)</f>
        <v>FBgn0010411</v>
      </c>
      <c r="E121" s="0" t="s">
        <v>361</v>
      </c>
      <c r="F121" s="3" t="n">
        <v>0.0036407854992676</v>
      </c>
      <c r="G121" s="4" t="n">
        <v>1.26516171114313</v>
      </c>
    </row>
    <row r="122" customFormat="false" ht="13" hidden="false" customHeight="false" outlineLevel="0" collapsed="false">
      <c r="A122" s="0" t="s">
        <v>362</v>
      </c>
      <c r="B122" s="0" t="s">
        <v>362</v>
      </c>
      <c r="C122" s="0" t="s">
        <v>363</v>
      </c>
      <c r="D122" s="2" t="str">
        <f aca="false">HYPERLINK(CONCATENATE("http://flybase.bio.indiana.edu/.bin/fbidq.html?",C122),C122)</f>
        <v>FBgn0033393</v>
      </c>
      <c r="E122" s="0" t="s">
        <v>364</v>
      </c>
      <c r="F122" s="3" t="n">
        <v>0.00367438531110852</v>
      </c>
      <c r="G122" s="4" t="n">
        <v>1.14671983390665</v>
      </c>
    </row>
    <row r="123" customFormat="false" ht="13" hidden="false" customHeight="false" outlineLevel="0" collapsed="false">
      <c r="A123" s="0" t="s">
        <v>365</v>
      </c>
      <c r="B123" s="0" t="s">
        <v>366</v>
      </c>
      <c r="C123" s="0" t="s">
        <v>367</v>
      </c>
      <c r="D123" s="2" t="str">
        <f aca="false">HYPERLINK(CONCATENATE("http://flybase.bio.indiana.edu/.bin/fbidq.html?",C123),C123)</f>
        <v>FBgn0004057</v>
      </c>
      <c r="E123" s="0" t="s">
        <v>368</v>
      </c>
      <c r="F123" s="3" t="n">
        <v>0.00368413314698544</v>
      </c>
      <c r="G123" s="4" t="n">
        <v>1.30886925453687</v>
      </c>
    </row>
    <row r="124" customFormat="false" ht="13" hidden="false" customHeight="false" outlineLevel="0" collapsed="false">
      <c r="A124" s="0" t="s">
        <v>369</v>
      </c>
      <c r="B124" s="0" t="s">
        <v>369</v>
      </c>
      <c r="C124" s="0" t="s">
        <v>370</v>
      </c>
      <c r="D124" s="2" t="str">
        <f aca="false">HYPERLINK(CONCATENATE("http://flybase.bio.indiana.edu/.bin/fbidq.html?",C124),C124)</f>
        <v>FBgn0032413</v>
      </c>
      <c r="E124" s="0" t="s">
        <v>269</v>
      </c>
      <c r="F124" s="3" t="n">
        <v>0.00369398842831937</v>
      </c>
      <c r="G124" s="4" t="n">
        <v>1.36990741881104</v>
      </c>
    </row>
    <row r="125" customFormat="false" ht="13" hidden="false" customHeight="false" outlineLevel="0" collapsed="false">
      <c r="A125" s="0" t="s">
        <v>371</v>
      </c>
      <c r="B125" s="0" t="s">
        <v>371</v>
      </c>
      <c r="C125" s="0" t="s">
        <v>372</v>
      </c>
      <c r="D125" s="2" t="str">
        <f aca="false">HYPERLINK(CONCATENATE("http://flybase.bio.indiana.edu/.bin/fbidq.html?",C125),C125)</f>
        <v>FBgn0039475</v>
      </c>
      <c r="E125" s="0" t="s">
        <v>131</v>
      </c>
      <c r="F125" s="3" t="n">
        <v>0.00371214264087457</v>
      </c>
      <c r="G125" s="4" t="n">
        <v>1.70220518344309</v>
      </c>
    </row>
    <row r="126" customFormat="false" ht="13" hidden="false" customHeight="false" outlineLevel="0" collapsed="false">
      <c r="A126" s="0" t="s">
        <v>373</v>
      </c>
      <c r="B126" s="0" t="s">
        <v>373</v>
      </c>
      <c r="C126" s="0" t="s">
        <v>374</v>
      </c>
      <c r="D126" s="2" t="str">
        <f aca="false">HYPERLINK(CONCATENATE("http://flybase.bio.indiana.edu/.bin/fbidq.html?",C126),C126)</f>
        <v>FBgn0034229</v>
      </c>
      <c r="E126" s="0" t="s">
        <v>375</v>
      </c>
      <c r="F126" s="3" t="n">
        <v>0.00372788332041964</v>
      </c>
      <c r="G126" s="4" t="n">
        <v>1.89159339291901</v>
      </c>
    </row>
    <row r="127" customFormat="false" ht="13" hidden="false" customHeight="false" outlineLevel="0" collapsed="false">
      <c r="A127" s="0" t="s">
        <v>376</v>
      </c>
      <c r="B127" s="0" t="s">
        <v>376</v>
      </c>
      <c r="C127" s="0" t="s">
        <v>377</v>
      </c>
      <c r="D127" s="2" t="str">
        <f aca="false">HYPERLINK(CONCATENATE("http://flybase.bio.indiana.edu/.bin/fbidq.html?",C127),C127)</f>
        <v>FBgn0038738</v>
      </c>
      <c r="E127" s="0" t="s">
        <v>378</v>
      </c>
      <c r="F127" s="3" t="n">
        <v>0.00374469498587516</v>
      </c>
      <c r="G127" s="4" t="n">
        <v>1.3324615199885</v>
      </c>
    </row>
    <row r="128" customFormat="false" ht="13" hidden="false" customHeight="false" outlineLevel="0" collapsed="false">
      <c r="A128" s="0" t="s">
        <v>379</v>
      </c>
      <c r="B128" s="0" t="s">
        <v>379</v>
      </c>
      <c r="C128" s="0" t="s">
        <v>380</v>
      </c>
      <c r="D128" s="2" t="str">
        <f aca="false">HYPERLINK(CONCATENATE("http://flybase.bio.indiana.edu/.bin/fbidq.html?",C128),C128)</f>
        <v>FBgn0053056</v>
      </c>
      <c r="E128" s="0" t="s">
        <v>8</v>
      </c>
      <c r="F128" s="3" t="n">
        <v>0.00382699982476939</v>
      </c>
      <c r="G128" s="4" t="n">
        <v>1.40593998451908</v>
      </c>
    </row>
    <row r="129" customFormat="false" ht="13" hidden="false" customHeight="false" outlineLevel="0" collapsed="false">
      <c r="A129" s="0" t="s">
        <v>381</v>
      </c>
      <c r="B129" s="0" t="s">
        <v>381</v>
      </c>
      <c r="C129" s="0" t="s">
        <v>382</v>
      </c>
      <c r="D129" s="2" t="str">
        <f aca="false">HYPERLINK(CONCATENATE("http://flybase.bio.indiana.edu/.bin/fbidq.html?",C129),C129)</f>
        <v>FBgn0035673</v>
      </c>
      <c r="E129" s="0" t="s">
        <v>8</v>
      </c>
      <c r="F129" s="3" t="n">
        <v>0.00383470572764842</v>
      </c>
      <c r="G129" s="4" t="n">
        <v>2.38315395982198</v>
      </c>
    </row>
    <row r="130" customFormat="false" ht="13" hidden="false" customHeight="false" outlineLevel="0" collapsed="false">
      <c r="A130" s="0" t="s">
        <v>383</v>
      </c>
      <c r="B130" s="0" t="s">
        <v>384</v>
      </c>
      <c r="C130" s="0" t="s">
        <v>385</v>
      </c>
      <c r="D130" s="2" t="str">
        <f aca="false">HYPERLINK(CONCATENATE("http://flybase.bio.indiana.edu/.bin/fbidq.html?",C130),C130)</f>
        <v>FBgn0004687</v>
      </c>
      <c r="E130" s="0" t="s">
        <v>386</v>
      </c>
      <c r="F130" s="3" t="n">
        <v>0.0038864106798815</v>
      </c>
      <c r="G130" s="4" t="n">
        <v>1.1539244412258</v>
      </c>
    </row>
    <row r="131" customFormat="false" ht="13" hidden="false" customHeight="false" outlineLevel="0" collapsed="false">
      <c r="A131" s="0" t="s">
        <v>387</v>
      </c>
      <c r="B131" s="0" t="s">
        <v>387</v>
      </c>
      <c r="C131" s="0" t="s">
        <v>388</v>
      </c>
      <c r="D131" s="2" t="str">
        <f aca="false">HYPERLINK(CONCATENATE("http://flybase.bio.indiana.edu/.bin/fbidq.html?",C131),C131)</f>
        <v>FBgn0037440</v>
      </c>
      <c r="E131" s="0" t="s">
        <v>389</v>
      </c>
      <c r="F131" s="3" t="n">
        <v>0.00393705797740142</v>
      </c>
      <c r="G131" s="4" t="n">
        <v>1.33362658612643</v>
      </c>
    </row>
    <row r="132" customFormat="false" ht="13" hidden="false" customHeight="false" outlineLevel="0" collapsed="false">
      <c r="A132" s="0" t="s">
        <v>390</v>
      </c>
      <c r="B132" s="0" t="s">
        <v>390</v>
      </c>
      <c r="C132" s="0" t="s">
        <v>391</v>
      </c>
      <c r="D132" s="2" t="str">
        <f aca="false">HYPERLINK(CONCATENATE("http://flybase.bio.indiana.edu/.bin/fbidq.html?",C132),C132)</f>
        <v>FBgn0030777</v>
      </c>
      <c r="E132" s="0" t="s">
        <v>269</v>
      </c>
      <c r="F132" s="3" t="n">
        <v>0.00393807062207471</v>
      </c>
      <c r="G132" s="4" t="n">
        <v>1.96356450406409</v>
      </c>
    </row>
    <row r="133" customFormat="false" ht="13" hidden="false" customHeight="false" outlineLevel="0" collapsed="false">
      <c r="A133" s="0" t="s">
        <v>392</v>
      </c>
      <c r="B133" s="0" t="s">
        <v>392</v>
      </c>
      <c r="C133" s="0" t="s">
        <v>393</v>
      </c>
      <c r="D133" s="2" t="str">
        <f aca="false">HYPERLINK(CONCATENATE("http://flybase.bio.indiana.edu/.bin/fbidq.html?",C133),C133)</f>
        <v>FBgn0035338</v>
      </c>
      <c r="E133" s="0" t="s">
        <v>8</v>
      </c>
      <c r="F133" s="3" t="n">
        <v>0.00394407312955417</v>
      </c>
      <c r="G133" s="4" t="n">
        <v>1.22336135293864</v>
      </c>
    </row>
    <row r="134" customFormat="false" ht="13" hidden="false" customHeight="false" outlineLevel="0" collapsed="false">
      <c r="A134" s="0" t="s">
        <v>394</v>
      </c>
      <c r="B134" s="0" t="s">
        <v>394</v>
      </c>
      <c r="C134" s="0" t="s">
        <v>395</v>
      </c>
      <c r="D134" s="2" t="str">
        <f aca="false">HYPERLINK(CONCATENATE("http://flybase.bio.indiana.edu/.bin/fbidq.html?",C134),C134)</f>
        <v>FBgn0030040</v>
      </c>
      <c r="E134" s="0" t="s">
        <v>8</v>
      </c>
      <c r="F134" s="3" t="n">
        <v>0.00395090518950028</v>
      </c>
      <c r="G134" s="4" t="n">
        <v>1.46893242473416</v>
      </c>
    </row>
    <row r="135" customFormat="false" ht="13" hidden="false" customHeight="false" outlineLevel="0" collapsed="false">
      <c r="A135" s="0" t="s">
        <v>396</v>
      </c>
      <c r="B135" s="0" t="s">
        <v>396</v>
      </c>
      <c r="C135" s="0" t="s">
        <v>397</v>
      </c>
      <c r="D135" s="2" t="str">
        <f aca="false">HYPERLINK(CONCATENATE("http://flybase.bio.indiana.edu/.bin/fbidq.html?",C135),C135)</f>
        <v>FBgn0039882</v>
      </c>
      <c r="E135" s="0" t="s">
        <v>8</v>
      </c>
      <c r="F135" s="3" t="n">
        <v>0.00395180314156909</v>
      </c>
      <c r="G135" s="4" t="n">
        <v>1.33499210352704</v>
      </c>
    </row>
    <row r="136" customFormat="false" ht="13" hidden="false" customHeight="false" outlineLevel="0" collapsed="false">
      <c r="A136" s="0" t="s">
        <v>398</v>
      </c>
      <c r="B136" s="0" t="s">
        <v>399</v>
      </c>
      <c r="C136" s="0" t="s">
        <v>400</v>
      </c>
      <c r="D136" s="2" t="str">
        <f aca="false">HYPERLINK(CONCATENATE("http://flybase.bio.indiana.edu/.bin/fbidq.html?",C136),C136)</f>
        <v>FBgn0023516</v>
      </c>
      <c r="E136" s="0" t="s">
        <v>401</v>
      </c>
      <c r="F136" s="3" t="n">
        <v>0.00401968032239345</v>
      </c>
      <c r="G136" s="4" t="n">
        <v>1.20991147961461</v>
      </c>
    </row>
    <row r="137" customFormat="false" ht="13" hidden="false" customHeight="false" outlineLevel="0" collapsed="false">
      <c r="A137" s="0" t="s">
        <v>402</v>
      </c>
      <c r="B137" s="0" t="s">
        <v>402</v>
      </c>
      <c r="C137" s="0" t="s">
        <v>403</v>
      </c>
      <c r="D137" s="2" t="str">
        <f aca="false">HYPERLINK(CONCATENATE("http://flybase.bio.indiana.edu/.bin/fbidq.html?",C137),C137)</f>
        <v>FBgn0037744</v>
      </c>
      <c r="E137" s="0" t="s">
        <v>404</v>
      </c>
      <c r="F137" s="3" t="n">
        <v>0.00410808751282366</v>
      </c>
      <c r="G137" s="4" t="n">
        <v>1.29224770505116</v>
      </c>
    </row>
    <row r="138" customFormat="false" ht="13" hidden="false" customHeight="false" outlineLevel="0" collapsed="false">
      <c r="A138" s="0" t="s">
        <v>405</v>
      </c>
      <c r="B138" s="0" t="s">
        <v>406</v>
      </c>
      <c r="C138" s="0" t="s">
        <v>407</v>
      </c>
      <c r="D138" s="2" t="str">
        <f aca="false">HYPERLINK(CONCATENATE("http://flybase.bio.indiana.edu/.bin/fbidq.html?",C138),C138)</f>
        <v>FBgn0001248</v>
      </c>
      <c r="E138" s="0" t="s">
        <v>408</v>
      </c>
      <c r="F138" s="3" t="n">
        <v>0.00416489496667349</v>
      </c>
      <c r="G138" s="4" t="n">
        <v>1.43748840915618</v>
      </c>
    </row>
    <row r="139" customFormat="false" ht="13" hidden="false" customHeight="false" outlineLevel="0" collapsed="false">
      <c r="A139" s="0" t="s">
        <v>409</v>
      </c>
      <c r="B139" s="0" t="s">
        <v>409</v>
      </c>
      <c r="C139" s="0" t="s">
        <v>410</v>
      </c>
      <c r="D139" s="2" t="str">
        <f aca="false">HYPERLINK(CONCATENATE("http://flybase.bio.indiana.edu/.bin/fbidq.html?",C139),C139)</f>
        <v>FBgn0033093</v>
      </c>
      <c r="E139" s="0" t="s">
        <v>8</v>
      </c>
      <c r="F139" s="3" t="n">
        <v>0.0042578928355002</v>
      </c>
      <c r="G139" s="4" t="n">
        <v>2.22847192692283</v>
      </c>
    </row>
    <row r="140" customFormat="false" ht="13" hidden="false" customHeight="false" outlineLevel="0" collapsed="false">
      <c r="A140" s="0" t="s">
        <v>411</v>
      </c>
      <c r="B140" s="0" t="s">
        <v>411</v>
      </c>
      <c r="C140" s="0" t="s">
        <v>412</v>
      </c>
      <c r="D140" s="2" t="str">
        <f aca="false">HYPERLINK(CONCATENATE("http://flybase.bio.indiana.edu/.bin/fbidq.html?",C140),C140)</f>
        <v>FBgn0039827</v>
      </c>
      <c r="E140" s="0" t="s">
        <v>413</v>
      </c>
      <c r="F140" s="3" t="n">
        <v>0.0043468841414095</v>
      </c>
      <c r="G140" s="4" t="n">
        <v>1.18705098473671</v>
      </c>
    </row>
    <row r="141" customFormat="false" ht="13" hidden="false" customHeight="false" outlineLevel="0" collapsed="false">
      <c r="A141" s="0" t="s">
        <v>414</v>
      </c>
      <c r="B141" s="0" t="s">
        <v>414</v>
      </c>
      <c r="C141" s="0" t="s">
        <v>415</v>
      </c>
      <c r="D141" s="2" t="str">
        <f aca="false">HYPERLINK(CONCATENATE("http://flybase.bio.indiana.edu/.bin/fbidq.html?",C141),C141)</f>
        <v>FBgn0053080</v>
      </c>
      <c r="E141" s="0" t="s">
        <v>416</v>
      </c>
      <c r="F141" s="3" t="n">
        <v>0.00434838715053269</v>
      </c>
      <c r="G141" s="4" t="n">
        <v>1.58295463551009</v>
      </c>
    </row>
    <row r="142" customFormat="false" ht="13" hidden="false" customHeight="false" outlineLevel="0" collapsed="false">
      <c r="A142" s="0" t="s">
        <v>417</v>
      </c>
      <c r="B142" s="0" t="s">
        <v>417</v>
      </c>
      <c r="C142" s="0" t="s">
        <v>418</v>
      </c>
      <c r="D142" s="2" t="str">
        <f aca="false">HYPERLINK(CONCATENATE("http://flybase.bio.indiana.edu/.bin/fbidq.html?",C142),C142)</f>
        <v>FBgn0034807</v>
      </c>
      <c r="E142" s="0" t="s">
        <v>104</v>
      </c>
      <c r="F142" s="3" t="n">
        <v>0.00443125016093343</v>
      </c>
      <c r="G142" s="4" t="n">
        <v>2.29949556728688</v>
      </c>
    </row>
    <row r="143" customFormat="false" ht="13" hidden="false" customHeight="false" outlineLevel="0" collapsed="false">
      <c r="A143" s="0" t="s">
        <v>419</v>
      </c>
      <c r="B143" s="0" t="s">
        <v>419</v>
      </c>
      <c r="C143" s="0" t="s">
        <v>420</v>
      </c>
      <c r="D143" s="2" t="str">
        <f aca="false">HYPERLINK(CONCATENATE("http://flybase.bio.indiana.edu/.bin/fbidq.html?",C143),C143)</f>
        <v>FBgn0030594</v>
      </c>
      <c r="E143" s="0" t="s">
        <v>67</v>
      </c>
      <c r="F143" s="3" t="n">
        <v>0.00443411498190326</v>
      </c>
      <c r="G143" s="4" t="n">
        <v>1.88589968824145</v>
      </c>
    </row>
    <row r="144" customFormat="false" ht="13" hidden="false" customHeight="false" outlineLevel="0" collapsed="false">
      <c r="A144" s="0" t="s">
        <v>421</v>
      </c>
      <c r="B144" s="0" t="s">
        <v>421</v>
      </c>
      <c r="C144" s="0" t="s">
        <v>422</v>
      </c>
      <c r="D144" s="2" t="str">
        <f aca="false">HYPERLINK(CONCATENATE("http://flybase.bio.indiana.edu/.bin/fbidq.html?",C144),C144)</f>
        <v>FBgn0042186</v>
      </c>
      <c r="E144" s="0" t="s">
        <v>8</v>
      </c>
      <c r="F144" s="3" t="n">
        <v>0.00444243193025602</v>
      </c>
      <c r="G144" s="4" t="n">
        <v>1.87427982667249</v>
      </c>
    </row>
    <row r="145" customFormat="false" ht="13" hidden="false" customHeight="false" outlineLevel="0" collapsed="false">
      <c r="A145" s="0" t="s">
        <v>423</v>
      </c>
      <c r="B145" s="0" t="s">
        <v>423</v>
      </c>
      <c r="C145" s="0" t="s">
        <v>424</v>
      </c>
      <c r="D145" s="2" t="str">
        <f aca="false">HYPERLINK(CONCATENATE("http://flybase.bio.indiana.edu/.bin/fbidq.html?",C145),C145)</f>
        <v>FBgn0039394</v>
      </c>
      <c r="E145" s="0" t="s">
        <v>346</v>
      </c>
      <c r="F145" s="3" t="n">
        <v>0.00449919110217152</v>
      </c>
      <c r="G145" s="4" t="n">
        <v>1.30847422392311</v>
      </c>
    </row>
    <row r="146" customFormat="false" ht="13" hidden="false" customHeight="false" outlineLevel="0" collapsed="false">
      <c r="A146" s="0" t="s">
        <v>425</v>
      </c>
      <c r="B146" s="0" t="s">
        <v>425</v>
      </c>
      <c r="C146" s="0" t="s">
        <v>426</v>
      </c>
      <c r="D146" s="2" t="str">
        <f aca="false">HYPERLINK(CONCATENATE("http://flybase.bio.indiana.edu/.bin/fbidq.html?",C146),C146)</f>
        <v>FBgn0039576</v>
      </c>
      <c r="E146" s="0" t="s">
        <v>427</v>
      </c>
      <c r="F146" s="3" t="n">
        <v>0.0045170497723703</v>
      </c>
      <c r="G146" s="4" t="n">
        <v>1.23979674693096</v>
      </c>
    </row>
    <row r="147" customFormat="false" ht="13" hidden="false" customHeight="false" outlineLevel="0" collapsed="false">
      <c r="A147" s="0" t="s">
        <v>428</v>
      </c>
      <c r="B147" s="0" t="s">
        <v>428</v>
      </c>
      <c r="C147" s="0" t="s">
        <v>429</v>
      </c>
      <c r="D147" s="2" t="str">
        <f aca="false">HYPERLINK(CONCATENATE("http://flybase.bio.indiana.edu/.bin/fbidq.html?",C147),C147)</f>
        <v>FBgn0034928</v>
      </c>
      <c r="E147" s="0" t="s">
        <v>8</v>
      </c>
      <c r="F147" s="3" t="n">
        <v>0.0045173210958465</v>
      </c>
      <c r="G147" s="4" t="n">
        <v>1.30242277585715</v>
      </c>
    </row>
    <row r="148" customFormat="false" ht="13" hidden="false" customHeight="false" outlineLevel="0" collapsed="false">
      <c r="A148" s="0" t="s">
        <v>430</v>
      </c>
      <c r="B148" s="0" t="s">
        <v>430</v>
      </c>
      <c r="C148" s="0" t="s">
        <v>431</v>
      </c>
      <c r="D148" s="2" t="str">
        <f aca="false">HYPERLINK(CONCATENATE("http://flybase.bio.indiana.edu/.bin/fbidq.html?",C148),C148)</f>
        <v>FBgn0031533</v>
      </c>
      <c r="E148" s="0" t="s">
        <v>131</v>
      </c>
      <c r="F148" s="3" t="n">
        <v>0.00454893866854585</v>
      </c>
      <c r="G148" s="4" t="n">
        <v>1.36252956282206</v>
      </c>
    </row>
    <row r="149" customFormat="false" ht="13" hidden="false" customHeight="false" outlineLevel="0" collapsed="false">
      <c r="A149" s="0" t="s">
        <v>432</v>
      </c>
      <c r="B149" s="0" t="s">
        <v>432</v>
      </c>
      <c r="C149" s="0" t="s">
        <v>433</v>
      </c>
      <c r="D149" s="2" t="str">
        <f aca="false">HYPERLINK(CONCATENATE("http://flybase.bio.indiana.edu/.bin/fbidq.html?",C149),C149)</f>
        <v>FBgn0038292</v>
      </c>
      <c r="E149" s="0" t="s">
        <v>8</v>
      </c>
      <c r="F149" s="3" t="n">
        <v>0.00457643085489071</v>
      </c>
      <c r="G149" s="4" t="n">
        <v>1.56077091540147</v>
      </c>
    </row>
    <row r="150" customFormat="false" ht="13" hidden="false" customHeight="false" outlineLevel="0" collapsed="false">
      <c r="A150" s="0" t="s">
        <v>434</v>
      </c>
      <c r="B150" s="0" t="s">
        <v>434</v>
      </c>
      <c r="C150" s="0" t="s">
        <v>435</v>
      </c>
      <c r="D150" s="2" t="str">
        <f aca="false">HYPERLINK(CONCATENATE("http://flybase.bio.indiana.edu/.bin/fbidq.html?",C150),C150)</f>
        <v>FBgn0029975</v>
      </c>
      <c r="E150" s="0" t="s">
        <v>436</v>
      </c>
      <c r="F150" s="3" t="n">
        <v>0.00457828344051747</v>
      </c>
      <c r="G150" s="4" t="n">
        <v>1.40283101621388</v>
      </c>
    </row>
    <row r="151" customFormat="false" ht="13" hidden="false" customHeight="false" outlineLevel="0" collapsed="false">
      <c r="A151" s="0" t="s">
        <v>437</v>
      </c>
      <c r="B151" s="0" t="s">
        <v>437</v>
      </c>
      <c r="C151" s="0" t="s">
        <v>438</v>
      </c>
      <c r="D151" s="2" t="str">
        <f aca="false">HYPERLINK(CONCATENATE("http://flybase.bio.indiana.edu/.bin/fbidq.html?",C151),C151)</f>
        <v>FBgn0030981</v>
      </c>
      <c r="E151" s="0" t="s">
        <v>8</v>
      </c>
      <c r="F151" s="3" t="n">
        <v>0.00458072370576446</v>
      </c>
      <c r="G151" s="4" t="n">
        <v>1.11876476872281</v>
      </c>
    </row>
    <row r="152" customFormat="false" ht="13" hidden="false" customHeight="false" outlineLevel="0" collapsed="false">
      <c r="A152" s="0" t="s">
        <v>439</v>
      </c>
      <c r="B152" s="0" t="s">
        <v>439</v>
      </c>
      <c r="C152" s="0" t="s">
        <v>440</v>
      </c>
      <c r="D152" s="2" t="str">
        <f aca="false">HYPERLINK(CONCATENATE("http://flybase.bio.indiana.edu/.bin/fbidq.html?",C152),C152)</f>
        <v>FBgn0031097</v>
      </c>
      <c r="E152" s="0" t="s">
        <v>441</v>
      </c>
      <c r="F152" s="3" t="n">
        <v>0.00459244411930005</v>
      </c>
      <c r="G152" s="4" t="n">
        <v>1.20274126458486</v>
      </c>
    </row>
    <row r="153" customFormat="false" ht="13" hidden="false" customHeight="false" outlineLevel="0" collapsed="false">
      <c r="A153" s="0" t="s">
        <v>442</v>
      </c>
      <c r="B153" s="0" t="s">
        <v>443</v>
      </c>
      <c r="C153" s="0" t="s">
        <v>444</v>
      </c>
      <c r="D153" s="2" t="str">
        <f aca="false">HYPERLINK(CONCATENATE("http://flybase.bio.indiana.edu/.bin/fbidq.html?",C153),C153)</f>
        <v>FBgn0003961</v>
      </c>
      <c r="E153" s="0" t="s">
        <v>445</v>
      </c>
      <c r="F153" s="3" t="n">
        <v>0.00464819948308357</v>
      </c>
      <c r="G153" s="4" t="n">
        <v>1.90912661304915</v>
      </c>
    </row>
    <row r="154" customFormat="false" ht="13" hidden="false" customHeight="false" outlineLevel="0" collapsed="false">
      <c r="A154" s="0" t="s">
        <v>446</v>
      </c>
      <c r="B154" s="0" t="s">
        <v>446</v>
      </c>
      <c r="C154" s="0" t="s">
        <v>447</v>
      </c>
      <c r="D154" s="2" t="str">
        <f aca="false">HYPERLINK(CONCATENATE("http://flybase.bio.indiana.edu/.bin/fbidq.html?",C154),C154)</f>
        <v>FBgn0030237</v>
      </c>
      <c r="E154" s="0" t="s">
        <v>8</v>
      </c>
      <c r="F154" s="3" t="n">
        <v>0.00467249861178121</v>
      </c>
      <c r="G154" s="4" t="n">
        <v>1.39519836000449</v>
      </c>
    </row>
    <row r="155" customFormat="false" ht="13" hidden="false" customHeight="false" outlineLevel="0" collapsed="false">
      <c r="A155" s="0" t="s">
        <v>448</v>
      </c>
      <c r="B155" s="0" t="s">
        <v>448</v>
      </c>
      <c r="C155" s="0" t="s">
        <v>449</v>
      </c>
      <c r="D155" s="2" t="str">
        <f aca="false">HYPERLINK(CONCATENATE("http://flybase.bio.indiana.edu/.bin/fbidq.html?",C155),C155)</f>
        <v>FBgn0034642</v>
      </c>
      <c r="E155" s="0" t="s">
        <v>8</v>
      </c>
      <c r="F155" s="3" t="n">
        <v>0.00470441789047103</v>
      </c>
      <c r="G155" s="4" t="n">
        <v>1.52920639554307</v>
      </c>
    </row>
    <row r="156" customFormat="false" ht="13" hidden="false" customHeight="false" outlineLevel="0" collapsed="false">
      <c r="A156" s="0" t="s">
        <v>450</v>
      </c>
      <c r="B156" s="0" t="s">
        <v>450</v>
      </c>
      <c r="C156" s="0" t="s">
        <v>451</v>
      </c>
      <c r="D156" s="2" t="str">
        <f aca="false">HYPERLINK(CONCATENATE("http://flybase.bio.indiana.edu/.bin/fbidq.html?",C156),C156)</f>
        <v>FBgn0036208</v>
      </c>
      <c r="E156" s="0" t="s">
        <v>452</v>
      </c>
      <c r="F156" s="3" t="n">
        <v>0.00474694690074393</v>
      </c>
      <c r="G156" s="4" t="n">
        <v>1.34090973773779</v>
      </c>
    </row>
    <row r="157" customFormat="false" ht="13" hidden="false" customHeight="false" outlineLevel="0" collapsed="false">
      <c r="A157" s="0" t="s">
        <v>453</v>
      </c>
      <c r="B157" s="0" t="s">
        <v>453</v>
      </c>
      <c r="C157" s="0" t="s">
        <v>454</v>
      </c>
      <c r="D157" s="2" t="str">
        <f aca="false">HYPERLINK(CONCATENATE("http://flybase.bio.indiana.edu/.bin/fbidq.html?",C157),C157)</f>
        <v>FBgn0033742</v>
      </c>
      <c r="E157" s="0" t="s">
        <v>455</v>
      </c>
      <c r="F157" s="3" t="n">
        <v>0.00477672463814121</v>
      </c>
      <c r="G157" s="4" t="n">
        <v>1.35912240876327</v>
      </c>
    </row>
    <row r="158" customFormat="false" ht="13" hidden="false" customHeight="false" outlineLevel="0" collapsed="false">
      <c r="A158" s="0" t="s">
        <v>456</v>
      </c>
      <c r="B158" s="0" t="s">
        <v>456</v>
      </c>
      <c r="C158" s="0" t="s">
        <v>457</v>
      </c>
      <c r="D158" s="2" t="str">
        <f aca="false">HYPERLINK(CONCATENATE("http://flybase.bio.indiana.edu/.bin/fbidq.html?",C158),C158)</f>
        <v>FBgn0030639</v>
      </c>
      <c r="E158" s="0" t="s">
        <v>8</v>
      </c>
      <c r="F158" s="3" t="n">
        <v>0.00477807021886601</v>
      </c>
      <c r="G158" s="4" t="n">
        <v>1.16557237824121</v>
      </c>
    </row>
    <row r="159" customFormat="false" ht="13" hidden="false" customHeight="false" outlineLevel="0" collapsed="false">
      <c r="A159" s="0" t="s">
        <v>458</v>
      </c>
      <c r="B159" s="0" t="s">
        <v>458</v>
      </c>
      <c r="C159" s="0" t="s">
        <v>459</v>
      </c>
      <c r="D159" s="2" t="str">
        <f aca="false">HYPERLINK(CONCATENATE("http://flybase.bio.indiana.edu/.bin/fbidq.html?",C159),C159)</f>
        <v>FBgn0037875</v>
      </c>
      <c r="E159" s="0" t="s">
        <v>460</v>
      </c>
      <c r="F159" s="3" t="n">
        <v>0.00478959748203009</v>
      </c>
      <c r="G159" s="4" t="n">
        <v>1.27456506529278</v>
      </c>
    </row>
    <row r="160" customFormat="false" ht="13" hidden="false" customHeight="false" outlineLevel="0" collapsed="false">
      <c r="A160" s="0" t="s">
        <v>461</v>
      </c>
      <c r="B160" s="0" t="s">
        <v>461</v>
      </c>
      <c r="C160" s="0" t="s">
        <v>462</v>
      </c>
      <c r="D160" s="2" t="str">
        <f aca="false">HYPERLINK(CONCATENATE("http://flybase.bio.indiana.edu/.bin/fbidq.html?",C160),C160)</f>
        <v>FBgn0033587</v>
      </c>
      <c r="E160" s="0" t="s">
        <v>8</v>
      </c>
      <c r="F160" s="3" t="n">
        <v>0.00479410850780591</v>
      </c>
      <c r="G160" s="4" t="n">
        <v>1.19440756062392</v>
      </c>
    </row>
    <row r="161" customFormat="false" ht="13" hidden="false" customHeight="false" outlineLevel="0" collapsed="false">
      <c r="A161" s="0" t="s">
        <v>463</v>
      </c>
      <c r="B161" s="0" t="s">
        <v>464</v>
      </c>
      <c r="C161" s="0" t="s">
        <v>465</v>
      </c>
      <c r="D161" s="2" t="str">
        <f aca="false">HYPERLINK(CONCATENATE("http://flybase.bio.indiana.edu/.bin/fbidq.html?",C161),C161)</f>
        <v>FBgn0036650</v>
      </c>
      <c r="E161" s="0" t="s">
        <v>466</v>
      </c>
      <c r="F161" s="3" t="n">
        <v>0.00483291781595169</v>
      </c>
      <c r="G161" s="4" t="n">
        <v>1.1722121167404</v>
      </c>
    </row>
    <row r="162" customFormat="false" ht="13" hidden="false" customHeight="false" outlineLevel="0" collapsed="false">
      <c r="A162" s="0" t="s">
        <v>467</v>
      </c>
      <c r="B162" s="0" t="s">
        <v>467</v>
      </c>
      <c r="C162" s="0" t="s">
        <v>468</v>
      </c>
      <c r="D162" s="2" t="str">
        <f aca="false">HYPERLINK(CONCATENATE("http://flybase.bio.indiana.edu/.bin/fbidq.html?",C162),C162)</f>
        <v>FBgn0038914</v>
      </c>
      <c r="E162" s="0" t="s">
        <v>8</v>
      </c>
      <c r="F162" s="3" t="n">
        <v>0.00487275590356231</v>
      </c>
      <c r="G162" s="4" t="n">
        <v>2.59872245251597</v>
      </c>
    </row>
    <row r="163" customFormat="false" ht="13" hidden="false" customHeight="false" outlineLevel="0" collapsed="false">
      <c r="A163" s="0" t="s">
        <v>469</v>
      </c>
      <c r="B163" s="0" t="s">
        <v>469</v>
      </c>
      <c r="C163" s="0" t="s">
        <v>470</v>
      </c>
      <c r="D163" s="2" t="str">
        <f aca="false">HYPERLINK(CONCATENATE("http://flybase.bio.indiana.edu/.bin/fbidq.html?",C163),C163)</f>
        <v>FBgn0036142</v>
      </c>
      <c r="E163" s="0" t="s">
        <v>471</v>
      </c>
      <c r="F163" s="3" t="n">
        <v>0.00490690782024891</v>
      </c>
      <c r="G163" s="4" t="n">
        <v>1.22806061186663</v>
      </c>
    </row>
    <row r="164" customFormat="false" ht="13" hidden="false" customHeight="false" outlineLevel="0" collapsed="false">
      <c r="A164" s="0" t="s">
        <v>472</v>
      </c>
      <c r="B164" s="0" t="s">
        <v>472</v>
      </c>
      <c r="C164" s="0" t="s">
        <v>473</v>
      </c>
      <c r="D164" s="2" t="str">
        <f aca="false">HYPERLINK(CONCATENATE("http://flybase.bio.indiana.edu/.bin/fbidq.html?",C164),C164)</f>
        <v>FBgn0036316</v>
      </c>
      <c r="E164" s="0" t="s">
        <v>158</v>
      </c>
      <c r="F164" s="3" t="n">
        <v>0.00491358731896733</v>
      </c>
      <c r="G164" s="4" t="n">
        <v>1.49140904970554</v>
      </c>
    </row>
    <row r="165" customFormat="false" ht="13" hidden="false" customHeight="false" outlineLevel="0" collapsed="false">
      <c r="A165" s="0" t="s">
        <v>474</v>
      </c>
      <c r="B165" s="0" t="s">
        <v>474</v>
      </c>
      <c r="C165" s="0" t="s">
        <v>475</v>
      </c>
      <c r="D165" s="2" t="str">
        <f aca="false">HYPERLINK(CONCATENATE("http://flybase.bio.indiana.edu/.bin/fbidq.html?",C165),C165)</f>
        <v>FBgn0035191</v>
      </c>
      <c r="E165" s="0" t="s">
        <v>476</v>
      </c>
      <c r="F165" s="3" t="n">
        <v>0.00495580063440212</v>
      </c>
      <c r="G165" s="4" t="n">
        <v>1.24746809744658</v>
      </c>
    </row>
    <row r="166" customFormat="false" ht="13" hidden="false" customHeight="false" outlineLevel="0" collapsed="false">
      <c r="A166" s="0" t="s">
        <v>477</v>
      </c>
      <c r="B166" s="0" t="s">
        <v>478</v>
      </c>
      <c r="C166" s="0" t="s">
        <v>479</v>
      </c>
      <c r="D166" s="2" t="str">
        <f aca="false">HYPERLINK(CONCATENATE("http://flybase.bio.indiana.edu/.bin/fbidq.html?",C166),C166)</f>
        <v>FBgn0002571</v>
      </c>
      <c r="E166" s="0" t="s">
        <v>287</v>
      </c>
      <c r="F166" s="3" t="n">
        <v>0.00499370917615728</v>
      </c>
      <c r="G166" s="4" t="n">
        <v>1.50146761098008</v>
      </c>
    </row>
    <row r="167" customFormat="false" ht="13" hidden="false" customHeight="false" outlineLevel="0" collapsed="false">
      <c r="A167" s="0" t="s">
        <v>480</v>
      </c>
      <c r="B167" s="0" t="s">
        <v>480</v>
      </c>
      <c r="C167" s="0" t="s">
        <v>481</v>
      </c>
      <c r="D167" s="2" t="str">
        <f aca="false">HYPERLINK(CONCATENATE("http://flybase.bio.indiana.edu/.bin/fbidq.html?",C167),C167)</f>
        <v>FBgn0039310</v>
      </c>
      <c r="E167" s="0" t="s">
        <v>8</v>
      </c>
      <c r="F167" s="3" t="n">
        <v>0.00499639896103061</v>
      </c>
      <c r="G167" s="4" t="n">
        <v>1.43450801291723</v>
      </c>
    </row>
    <row r="168" customFormat="false" ht="13" hidden="false" customHeight="false" outlineLevel="0" collapsed="false">
      <c r="A168" s="0" t="s">
        <v>482</v>
      </c>
      <c r="B168" s="0" t="s">
        <v>483</v>
      </c>
      <c r="C168" s="0" t="s">
        <v>484</v>
      </c>
      <c r="D168" s="2" t="str">
        <f aca="false">HYPERLINK(CONCATENATE("http://flybase.bio.indiana.edu/.bin/fbidq.html?",C168),C168)</f>
        <v>FBgn0034628</v>
      </c>
      <c r="E168" s="0" t="s">
        <v>485</v>
      </c>
      <c r="F168" s="3" t="n">
        <v>0.00507625101835165</v>
      </c>
      <c r="G168" s="4" t="n">
        <v>1.44134780803229</v>
      </c>
    </row>
    <row r="169" customFormat="false" ht="13" hidden="false" customHeight="false" outlineLevel="0" collapsed="false">
      <c r="A169" s="0" t="s">
        <v>486</v>
      </c>
      <c r="B169" s="0" t="s">
        <v>487</v>
      </c>
      <c r="C169" s="0" t="s">
        <v>488</v>
      </c>
      <c r="D169" s="2" t="str">
        <f aca="false">HYPERLINK(CONCATENATE("http://flybase.bio.indiana.edu/.bin/fbidq.html?",C169),C169)</f>
        <v>FBgn0020506</v>
      </c>
      <c r="E169" s="0" t="s">
        <v>489</v>
      </c>
      <c r="F169" s="3" t="n">
        <v>0.00507842634203161</v>
      </c>
      <c r="G169" s="4" t="n">
        <v>1.56214680738608</v>
      </c>
    </row>
    <row r="170" customFormat="false" ht="13" hidden="false" customHeight="false" outlineLevel="0" collapsed="false">
      <c r="A170" s="0" t="s">
        <v>490</v>
      </c>
      <c r="B170" s="0" t="s">
        <v>491</v>
      </c>
      <c r="C170" s="0" t="s">
        <v>492</v>
      </c>
      <c r="D170" s="2" t="str">
        <f aca="false">HYPERLINK(CONCATENATE("http://flybase.bio.indiana.edu/.bin/fbidq.html?",C170),C170)</f>
        <v>FBgn0039081</v>
      </c>
      <c r="E170" s="0" t="s">
        <v>493</v>
      </c>
      <c r="F170" s="3" t="n">
        <v>0.00512805480297911</v>
      </c>
      <c r="G170" s="4" t="n">
        <v>1.49942471138609</v>
      </c>
    </row>
    <row r="171" customFormat="false" ht="13" hidden="false" customHeight="false" outlineLevel="0" collapsed="false">
      <c r="A171" s="0" t="s">
        <v>494</v>
      </c>
      <c r="B171" s="0" t="s">
        <v>495</v>
      </c>
      <c r="C171" s="0" t="s">
        <v>496</v>
      </c>
      <c r="D171" s="2" t="str">
        <f aca="false">HYPERLINK(CONCATENATE("http://flybase.bio.indiana.edu/.bin/fbidq.html?",C171),C171)</f>
        <v>FBgn0001128</v>
      </c>
      <c r="E171" s="0" t="s">
        <v>497</v>
      </c>
      <c r="F171" s="3" t="n">
        <v>0.00514326559774745</v>
      </c>
      <c r="G171" s="4" t="n">
        <v>1.48545074356407</v>
      </c>
    </row>
    <row r="172" customFormat="false" ht="13" hidden="false" customHeight="false" outlineLevel="0" collapsed="false">
      <c r="A172" s="0" t="s">
        <v>498</v>
      </c>
      <c r="B172" s="0" t="s">
        <v>499</v>
      </c>
      <c r="C172" s="0" t="s">
        <v>500</v>
      </c>
      <c r="D172" s="2" t="str">
        <f aca="false">HYPERLINK(CONCATENATE("http://flybase.bio.indiana.edu/.bin/fbidq.html?",C172),C172)</f>
        <v>FBgn0003217</v>
      </c>
      <c r="E172" s="0" t="s">
        <v>501</v>
      </c>
      <c r="F172" s="3" t="n">
        <v>0.00520546646614191</v>
      </c>
      <c r="G172" s="4" t="n">
        <v>1.23668148934357</v>
      </c>
    </row>
    <row r="173" customFormat="false" ht="13" hidden="false" customHeight="false" outlineLevel="0" collapsed="false">
      <c r="A173" s="0" t="s">
        <v>502</v>
      </c>
      <c r="B173" s="0" t="s">
        <v>503</v>
      </c>
      <c r="C173" s="0" t="s">
        <v>504</v>
      </c>
      <c r="D173" s="2" t="str">
        <f aca="false">HYPERLINK(CONCATENATE("http://flybase.bio.indiana.edu/.bin/fbidq.html?",C173),C173)</f>
        <v>FBgn0033775</v>
      </c>
      <c r="E173" s="0" t="s">
        <v>505</v>
      </c>
      <c r="F173" s="3" t="n">
        <v>0.00521462602918255</v>
      </c>
      <c r="G173" s="4" t="n">
        <v>1.35670743372199</v>
      </c>
    </row>
    <row r="174" customFormat="false" ht="13" hidden="false" customHeight="false" outlineLevel="0" collapsed="false">
      <c r="A174" s="0" t="s">
        <v>506</v>
      </c>
      <c r="B174" s="0" t="s">
        <v>506</v>
      </c>
      <c r="C174" s="0" t="s">
        <v>507</v>
      </c>
      <c r="D174" s="2" t="str">
        <f aca="false">HYPERLINK(CONCATENATE("http://flybase.bio.indiana.edu/.bin/fbidq.html?",C174),C174)</f>
        <v>FBgn0037341</v>
      </c>
      <c r="E174" s="0" t="s">
        <v>508</v>
      </c>
      <c r="F174" s="3" t="n">
        <v>0.00523939508756778</v>
      </c>
      <c r="G174" s="4" t="n">
        <v>1.2097808389258</v>
      </c>
    </row>
    <row r="175" customFormat="false" ht="13" hidden="false" customHeight="false" outlineLevel="0" collapsed="false">
      <c r="A175" s="0" t="s">
        <v>509</v>
      </c>
      <c r="B175" s="0" t="s">
        <v>510</v>
      </c>
      <c r="C175" s="0" t="s">
        <v>511</v>
      </c>
      <c r="D175" s="2" t="str">
        <f aca="false">HYPERLINK(CONCATENATE("http://flybase.bio.indiana.edu/.bin/fbidq.html?",C175),C175)</f>
        <v>FBgn0013981</v>
      </c>
      <c r="E175" s="0" t="s">
        <v>512</v>
      </c>
      <c r="F175" s="3" t="n">
        <v>0.00523970852135759</v>
      </c>
      <c r="G175" s="4" t="n">
        <v>1.17962440804071</v>
      </c>
    </row>
    <row r="176" customFormat="false" ht="13" hidden="false" customHeight="false" outlineLevel="0" collapsed="false">
      <c r="A176" s="0" t="s">
        <v>513</v>
      </c>
      <c r="B176" s="0" t="s">
        <v>513</v>
      </c>
      <c r="C176" s="0" t="s">
        <v>514</v>
      </c>
      <c r="D176" s="2" t="str">
        <f aca="false">HYPERLINK(CONCATENATE("http://flybase.bio.indiana.edu/.bin/fbidq.html?",C176),C176)</f>
        <v>FBgn0036975</v>
      </c>
      <c r="E176" s="0" t="s">
        <v>515</v>
      </c>
      <c r="F176" s="3" t="n">
        <v>0.00529455410815759</v>
      </c>
      <c r="G176" s="4" t="n">
        <v>1.24741187339436</v>
      </c>
    </row>
    <row r="177" customFormat="false" ht="13" hidden="false" customHeight="false" outlineLevel="0" collapsed="false">
      <c r="A177" s="0" t="s">
        <v>516</v>
      </c>
      <c r="B177" s="0" t="s">
        <v>516</v>
      </c>
      <c r="C177" s="0" t="s">
        <v>517</v>
      </c>
      <c r="D177" s="2" t="str">
        <f aca="false">HYPERLINK(CONCATENATE("http://flybase.bio.indiana.edu/.bin/fbidq.html?",C177),C177)</f>
        <v>FBgn0037090</v>
      </c>
      <c r="E177" s="0" t="s">
        <v>12</v>
      </c>
      <c r="F177" s="3" t="n">
        <v>0.00534344094810813</v>
      </c>
      <c r="G177" s="4" t="n">
        <v>1.28829303811127</v>
      </c>
    </row>
    <row r="178" customFormat="false" ht="13" hidden="false" customHeight="false" outlineLevel="0" collapsed="false">
      <c r="A178" s="0" t="s">
        <v>518</v>
      </c>
      <c r="B178" s="0" t="s">
        <v>518</v>
      </c>
      <c r="C178" s="0" t="s">
        <v>519</v>
      </c>
      <c r="D178" s="2" t="str">
        <f aca="false">HYPERLINK(CONCATENATE("http://flybase.bio.indiana.edu/.bin/fbidq.html?",C178),C178)</f>
        <v>FBgn0035978</v>
      </c>
      <c r="E178" s="0" t="s">
        <v>520</v>
      </c>
      <c r="F178" s="3" t="n">
        <v>0.00537421735229336</v>
      </c>
      <c r="G178" s="4" t="n">
        <v>1.5965855469331</v>
      </c>
    </row>
    <row r="179" customFormat="false" ht="13" hidden="false" customHeight="false" outlineLevel="0" collapsed="false">
      <c r="A179" s="0" t="s">
        <v>521</v>
      </c>
      <c r="B179" s="0" t="s">
        <v>522</v>
      </c>
      <c r="C179" s="0" t="s">
        <v>523</v>
      </c>
      <c r="D179" s="2" t="str">
        <f aca="false">HYPERLINK(CONCATENATE("http://flybase.bio.indiana.edu/.bin/fbidq.html?",C179),C179)</f>
        <v>FBgn0015222</v>
      </c>
      <c r="E179" s="0" t="s">
        <v>524</v>
      </c>
      <c r="F179" s="3" t="n">
        <v>0.00546259370683123</v>
      </c>
      <c r="G179" s="4" t="n">
        <v>1.20901433113816</v>
      </c>
    </row>
    <row r="180" customFormat="false" ht="13" hidden="false" customHeight="false" outlineLevel="0" collapsed="false">
      <c r="A180" s="0" t="s">
        <v>525</v>
      </c>
      <c r="B180" s="0" t="s">
        <v>525</v>
      </c>
      <c r="C180" s="0" t="s">
        <v>526</v>
      </c>
      <c r="D180" s="2" t="str">
        <f aca="false">HYPERLINK(CONCATENATE("http://flybase.bio.indiana.edu/.bin/fbidq.html?",C180),C180)</f>
        <v>FBgn0029886</v>
      </c>
      <c r="E180" s="0" t="s">
        <v>527</v>
      </c>
      <c r="F180" s="3" t="n">
        <v>0.00564032079867761</v>
      </c>
      <c r="G180" s="4" t="n">
        <v>1.13528852893049</v>
      </c>
    </row>
    <row r="181" customFormat="false" ht="13" hidden="false" customHeight="false" outlineLevel="0" collapsed="false">
      <c r="A181" s="0" t="s">
        <v>528</v>
      </c>
      <c r="B181" s="0" t="s">
        <v>528</v>
      </c>
      <c r="C181" s="0" t="s">
        <v>529</v>
      </c>
      <c r="D181" s="2" t="str">
        <f aca="false">HYPERLINK(CONCATENATE("http://flybase.bio.indiana.edu/.bin/fbidq.html?",C181),C181)</f>
        <v>FBgn0031801</v>
      </c>
      <c r="E181" s="0" t="s">
        <v>8</v>
      </c>
      <c r="F181" s="3" t="n">
        <v>0.00570897681818315</v>
      </c>
      <c r="G181" s="4" t="n">
        <v>1.95512729147811</v>
      </c>
    </row>
    <row r="182" customFormat="false" ht="13" hidden="false" customHeight="false" outlineLevel="0" collapsed="false">
      <c r="A182" s="0" t="s">
        <v>530</v>
      </c>
      <c r="B182" s="0" t="s">
        <v>531</v>
      </c>
      <c r="C182" s="0" t="s">
        <v>532</v>
      </c>
      <c r="D182" s="2" t="str">
        <f aca="false">HYPERLINK(CONCATENATE("http://flybase.bio.indiana.edu/.bin/fbidq.html?",C182),C182)</f>
        <v>FBgn0038680</v>
      </c>
      <c r="E182" s="0" t="s">
        <v>533</v>
      </c>
      <c r="F182" s="3" t="n">
        <v>0.00577963356111282</v>
      </c>
      <c r="G182" s="4" t="n">
        <v>1.44728622517502</v>
      </c>
    </row>
    <row r="183" customFormat="false" ht="13" hidden="false" customHeight="false" outlineLevel="0" collapsed="false">
      <c r="A183" s="0" t="s">
        <v>534</v>
      </c>
      <c r="B183" s="0" t="s">
        <v>534</v>
      </c>
      <c r="C183" s="0" t="s">
        <v>535</v>
      </c>
      <c r="D183" s="2" t="str">
        <f aca="false">HYPERLINK(CONCATENATE("http://flybase.bio.indiana.edu/.bin/fbidq.html?",C183),C183)</f>
        <v>FBgn0038484</v>
      </c>
      <c r="E183" s="0" t="s">
        <v>269</v>
      </c>
      <c r="F183" s="3" t="n">
        <v>0.00578794387424258</v>
      </c>
      <c r="G183" s="4" t="n">
        <v>1.52766655816839</v>
      </c>
    </row>
    <row r="184" customFormat="false" ht="13" hidden="false" customHeight="false" outlineLevel="0" collapsed="false">
      <c r="A184" s="0" t="s">
        <v>536</v>
      </c>
      <c r="B184" s="0" t="s">
        <v>537</v>
      </c>
      <c r="C184" s="0" t="s">
        <v>538</v>
      </c>
      <c r="D184" s="2" t="str">
        <f aca="false">HYPERLINK(CONCATENATE("http://flybase.bio.indiana.edu/.bin/fbidq.html?",C184),C184)</f>
        <v>FBgn0024291</v>
      </c>
      <c r="E184" s="0" t="s">
        <v>539</v>
      </c>
      <c r="F184" s="3" t="n">
        <v>0.00578936468760088</v>
      </c>
      <c r="G184" s="4" t="n">
        <v>2.25519568523175</v>
      </c>
    </row>
    <row r="185" customFormat="false" ht="13" hidden="false" customHeight="false" outlineLevel="0" collapsed="false">
      <c r="A185" s="0" t="s">
        <v>540</v>
      </c>
      <c r="B185" s="0" t="s">
        <v>540</v>
      </c>
      <c r="C185" s="0" t="s">
        <v>541</v>
      </c>
      <c r="D185" s="2" t="str">
        <f aca="false">HYPERLINK(CONCATENATE("http://flybase.bio.indiana.edu/.bin/fbidq.html?",C185),C185)</f>
        <v>FBgn0034512</v>
      </c>
      <c r="E185" s="0" t="s">
        <v>8</v>
      </c>
      <c r="F185" s="3" t="n">
        <v>0.00581850501880517</v>
      </c>
      <c r="G185" s="4" t="n">
        <v>1.34449141742157</v>
      </c>
    </row>
    <row r="186" customFormat="false" ht="13" hidden="false" customHeight="false" outlineLevel="0" collapsed="false">
      <c r="A186" s="0" t="s">
        <v>542</v>
      </c>
      <c r="B186" s="0" t="s">
        <v>542</v>
      </c>
      <c r="C186" s="0" t="s">
        <v>543</v>
      </c>
      <c r="D186" s="2" t="str">
        <f aca="false">HYPERLINK(CONCATENATE("http://flybase.bio.indiana.edu/.bin/fbidq.html?",C186),C186)</f>
        <v>FBgn0033999</v>
      </c>
      <c r="E186" s="0" t="s">
        <v>131</v>
      </c>
      <c r="F186" s="3" t="n">
        <v>0.00583523684196826</v>
      </c>
      <c r="G186" s="4" t="n">
        <v>2.14892793250509</v>
      </c>
    </row>
    <row r="187" customFormat="false" ht="13" hidden="false" customHeight="false" outlineLevel="0" collapsed="false">
      <c r="A187" s="0" t="s">
        <v>544</v>
      </c>
      <c r="B187" s="0" t="s">
        <v>545</v>
      </c>
      <c r="C187" s="0" t="s">
        <v>546</v>
      </c>
      <c r="D187" s="2" t="str">
        <f aca="false">HYPERLINK(CONCATENATE("http://flybase.bio.indiana.edu/.bin/fbidq.html?",C187),C187)</f>
        <v>FBgn0003941</v>
      </c>
      <c r="E187" s="0" t="s">
        <v>547</v>
      </c>
      <c r="F187" s="3" t="n">
        <v>0.0058714306930922</v>
      </c>
      <c r="G187" s="4" t="n">
        <v>1.14292386444737</v>
      </c>
    </row>
    <row r="188" customFormat="false" ht="13" hidden="false" customHeight="false" outlineLevel="0" collapsed="false">
      <c r="A188" s="0" t="s">
        <v>548</v>
      </c>
      <c r="B188" s="0" t="s">
        <v>548</v>
      </c>
      <c r="C188" s="0" t="s">
        <v>549</v>
      </c>
      <c r="D188" s="2" t="str">
        <f aca="false">HYPERLINK(CONCATENATE("http://flybase.bio.indiana.edu/.bin/fbidq.html?",C188),C188)</f>
        <v>FBgn0032690</v>
      </c>
      <c r="E188" s="0" t="s">
        <v>550</v>
      </c>
      <c r="F188" s="3" t="n">
        <v>0.00589061890163063</v>
      </c>
      <c r="G188" s="4" t="n">
        <v>1.20701232992763</v>
      </c>
    </row>
    <row r="189" customFormat="false" ht="13" hidden="false" customHeight="false" outlineLevel="0" collapsed="false">
      <c r="A189" s="0" t="s">
        <v>551</v>
      </c>
      <c r="B189" s="0" t="s">
        <v>551</v>
      </c>
      <c r="C189" s="0" t="s">
        <v>552</v>
      </c>
      <c r="D189" s="2" t="str">
        <f aca="false">HYPERLINK(CONCATENATE("http://flybase.bio.indiana.edu/.bin/fbidq.html?",C189),C189)</f>
        <v>FBgn0032285</v>
      </c>
      <c r="E189" s="0" t="s">
        <v>8</v>
      </c>
      <c r="F189" s="3" t="n">
        <v>0.00594498077951466</v>
      </c>
      <c r="G189" s="4" t="n">
        <v>1.33927759134272</v>
      </c>
    </row>
    <row r="190" customFormat="false" ht="13" hidden="false" customHeight="false" outlineLevel="0" collapsed="false">
      <c r="A190" s="0" t="s">
        <v>553</v>
      </c>
      <c r="B190" s="0" t="s">
        <v>553</v>
      </c>
      <c r="C190" s="0" t="s">
        <v>554</v>
      </c>
      <c r="D190" s="2" t="str">
        <f aca="false">HYPERLINK(CONCATENATE("http://flybase.bio.indiana.edu/.bin/fbidq.html?",C190),C190)</f>
        <v>FBgn0033297</v>
      </c>
      <c r="E190" s="0" t="s">
        <v>249</v>
      </c>
      <c r="F190" s="3" t="n">
        <v>0.0060196820202511</v>
      </c>
      <c r="G190" s="4" t="n">
        <v>1.54104345686594</v>
      </c>
    </row>
    <row r="191" customFormat="false" ht="13" hidden="false" customHeight="false" outlineLevel="0" collapsed="false">
      <c r="A191" s="0" t="s">
        <v>555</v>
      </c>
      <c r="B191" s="0" t="s">
        <v>555</v>
      </c>
      <c r="C191" s="0" t="s">
        <v>556</v>
      </c>
      <c r="D191" s="2" t="str">
        <f aca="false">HYPERLINK(CONCATENATE("http://flybase.bio.indiana.edu/.bin/fbidq.html?",C191),C191)</f>
        <v>FBgn0030831</v>
      </c>
      <c r="E191" s="0" t="s">
        <v>8</v>
      </c>
      <c r="F191" s="3" t="n">
        <v>0.00603350781736143</v>
      </c>
      <c r="G191" s="4" t="n">
        <v>1.41210783395574</v>
      </c>
    </row>
    <row r="192" customFormat="false" ht="13" hidden="false" customHeight="false" outlineLevel="0" collapsed="false">
      <c r="A192" s="0" t="s">
        <v>557</v>
      </c>
      <c r="B192" s="0" t="s">
        <v>557</v>
      </c>
      <c r="C192" s="0" t="s">
        <v>558</v>
      </c>
      <c r="D192" s="2" t="str">
        <f aca="false">HYPERLINK(CONCATENATE("http://flybase.bio.indiana.edu/.bin/fbidq.html?",C192),C192)</f>
        <v>FBgn0040832</v>
      </c>
      <c r="E192" s="0" t="s">
        <v>8</v>
      </c>
      <c r="F192" s="3" t="n">
        <v>0.00605917488454927</v>
      </c>
      <c r="G192" s="4" t="n">
        <v>1.55705075970447</v>
      </c>
    </row>
    <row r="193" customFormat="false" ht="13" hidden="false" customHeight="false" outlineLevel="0" collapsed="false">
      <c r="A193" s="0" t="s">
        <v>559</v>
      </c>
      <c r="B193" s="0" t="s">
        <v>560</v>
      </c>
      <c r="C193" s="0" t="s">
        <v>561</v>
      </c>
      <c r="D193" s="2" t="str">
        <f aca="false">HYPERLINK(CONCATENATE("http://flybase.bio.indiana.edu/.bin/fbidq.html?",C193),C193)</f>
        <v>FBgn0040102</v>
      </c>
      <c r="E193" s="0" t="s">
        <v>562</v>
      </c>
      <c r="F193" s="3" t="n">
        <v>0.00607485121519803</v>
      </c>
      <c r="G193" s="4" t="n">
        <v>1.32728069760488</v>
      </c>
    </row>
    <row r="194" customFormat="false" ht="13" hidden="false" customHeight="false" outlineLevel="0" collapsed="false">
      <c r="A194" s="0" t="s">
        <v>563</v>
      </c>
      <c r="B194" s="0" t="s">
        <v>564</v>
      </c>
      <c r="C194" s="0" t="s">
        <v>565</v>
      </c>
      <c r="D194" s="2" t="str">
        <f aca="false">HYPERLINK(CONCATENATE("http://flybase.bio.indiana.edu/.bin/fbidq.html?",C194),C194)</f>
        <v>FBgn0027590</v>
      </c>
      <c r="E194" s="0" t="s">
        <v>566</v>
      </c>
      <c r="F194" s="3" t="n">
        <v>0.00610586427031671</v>
      </c>
      <c r="G194" s="4" t="n">
        <v>1.36377618553602</v>
      </c>
    </row>
    <row r="195" customFormat="false" ht="13" hidden="false" customHeight="false" outlineLevel="0" collapsed="false">
      <c r="A195" s="0" t="s">
        <v>567</v>
      </c>
      <c r="B195" s="0" t="s">
        <v>568</v>
      </c>
      <c r="C195" s="0" t="s">
        <v>569</v>
      </c>
      <c r="D195" s="2" t="str">
        <f aca="false">HYPERLINK(CONCATENATE("http://flybase.bio.indiana.edu/.bin/fbidq.html?",C195),C195)</f>
        <v>FBgn0016675</v>
      </c>
      <c r="E195" s="0" t="s">
        <v>570</v>
      </c>
      <c r="F195" s="3" t="n">
        <v>0.00612137113279491</v>
      </c>
      <c r="G195" s="4" t="n">
        <v>1.44502046759485</v>
      </c>
    </row>
    <row r="196" customFormat="false" ht="13" hidden="false" customHeight="false" outlineLevel="0" collapsed="false">
      <c r="A196" s="0" t="s">
        <v>571</v>
      </c>
      <c r="B196" s="0" t="s">
        <v>571</v>
      </c>
      <c r="C196" s="0" t="s">
        <v>572</v>
      </c>
      <c r="D196" s="2" t="str">
        <f aca="false">HYPERLINK(CONCATENATE("http://flybase.bio.indiana.edu/.bin/fbidq.html?",C196),C196)</f>
        <v>FBgn0037575</v>
      </c>
      <c r="E196" s="0" t="s">
        <v>527</v>
      </c>
      <c r="F196" s="3" t="n">
        <v>0.00618273374178552</v>
      </c>
      <c r="G196" s="4" t="n">
        <v>1.60975289191837</v>
      </c>
    </row>
    <row r="197" customFormat="false" ht="13" hidden="false" customHeight="false" outlineLevel="0" collapsed="false">
      <c r="A197" s="0" t="s">
        <v>573</v>
      </c>
      <c r="B197" s="0" t="s">
        <v>574</v>
      </c>
      <c r="C197" s="0" t="s">
        <v>575</v>
      </c>
      <c r="D197" s="2" t="str">
        <f aca="false">HYPERLINK(CONCATENATE("http://flybase.bio.indiana.edu/.bin/fbidq.html?",C197),C197)</f>
        <v>FBgn0025352</v>
      </c>
      <c r="E197" s="0" t="s">
        <v>576</v>
      </c>
      <c r="F197" s="3" t="n">
        <v>0.00624781397082709</v>
      </c>
      <c r="G197" s="4" t="n">
        <v>1.2776853431095</v>
      </c>
    </row>
    <row r="198" customFormat="false" ht="13" hidden="false" customHeight="false" outlineLevel="0" collapsed="false">
      <c r="A198" s="0" t="s">
        <v>577</v>
      </c>
      <c r="B198" s="0" t="s">
        <v>577</v>
      </c>
      <c r="C198" s="0" t="s">
        <v>578</v>
      </c>
      <c r="D198" s="2" t="str">
        <f aca="false">HYPERLINK(CONCATENATE("http://flybase.bio.indiana.edu/.bin/fbidq.html?",C198),C198)</f>
        <v>FBgn0029849</v>
      </c>
      <c r="E198" s="0" t="s">
        <v>579</v>
      </c>
      <c r="F198" s="3" t="n">
        <v>0.00633875886844581</v>
      </c>
      <c r="G198" s="4" t="n">
        <v>1.42087183617458</v>
      </c>
    </row>
    <row r="199" customFormat="false" ht="13" hidden="false" customHeight="false" outlineLevel="0" collapsed="false">
      <c r="A199" s="0" t="s">
        <v>580</v>
      </c>
      <c r="B199" s="0" t="s">
        <v>580</v>
      </c>
      <c r="C199" s="0" t="s">
        <v>581</v>
      </c>
      <c r="D199" s="2" t="str">
        <f aca="false">HYPERLINK(CONCATENATE("http://flybase.bio.indiana.edu/.bin/fbidq.html?",C199),C199)</f>
        <v>FBgn0033735</v>
      </c>
      <c r="E199" s="0" t="s">
        <v>582</v>
      </c>
      <c r="F199" s="3" t="n">
        <v>0.00635295141905851</v>
      </c>
      <c r="G199" s="4" t="n">
        <v>1.24892954146833</v>
      </c>
    </row>
    <row r="200" customFormat="false" ht="13" hidden="false" customHeight="false" outlineLevel="0" collapsed="false">
      <c r="A200" s="0" t="s">
        <v>583</v>
      </c>
      <c r="B200" s="0" t="s">
        <v>584</v>
      </c>
      <c r="C200" s="0" t="s">
        <v>585</v>
      </c>
      <c r="D200" s="2" t="str">
        <f aca="false">HYPERLINK(CONCATENATE("http://flybase.bio.indiana.edu/.bin/fbidq.html?",C200),C200)</f>
        <v>FBgn0000064</v>
      </c>
      <c r="E200" s="0" t="s">
        <v>586</v>
      </c>
      <c r="F200" s="3" t="n">
        <v>0.00641360446014873</v>
      </c>
      <c r="G200" s="4" t="n">
        <v>1.30431430578545</v>
      </c>
    </row>
    <row r="201" customFormat="false" ht="13" hidden="false" customHeight="false" outlineLevel="0" collapsed="false">
      <c r="A201" s="0" t="s">
        <v>587</v>
      </c>
      <c r="B201" s="0" t="s">
        <v>587</v>
      </c>
      <c r="C201" s="0" t="s">
        <v>588</v>
      </c>
      <c r="D201" s="2" t="str">
        <f aca="false">HYPERLINK(CONCATENATE("http://flybase.bio.indiana.edu/.bin/fbidq.html?",C201),C201)</f>
        <v>FBgn0039665</v>
      </c>
      <c r="E201" s="0" t="s">
        <v>8</v>
      </c>
      <c r="F201" s="3" t="n">
        <v>0.00641376035708426</v>
      </c>
      <c r="G201" s="4" t="n">
        <v>1.14183499847043</v>
      </c>
    </row>
    <row r="202" customFormat="false" ht="13" hidden="false" customHeight="false" outlineLevel="0" collapsed="false">
      <c r="A202" s="0" t="s">
        <v>589</v>
      </c>
      <c r="B202" s="0" t="s">
        <v>589</v>
      </c>
      <c r="C202" s="0" t="s">
        <v>590</v>
      </c>
      <c r="D202" s="2" t="str">
        <f aca="false">HYPERLINK(CONCATENATE("http://flybase.bio.indiana.edu/.bin/fbidq.html?",C202),C202)</f>
        <v>FBgn0037936</v>
      </c>
      <c r="E202" s="0" t="s">
        <v>8</v>
      </c>
      <c r="F202" s="3" t="n">
        <v>0.00647028906325671</v>
      </c>
      <c r="G202" s="4" t="n">
        <v>1.46682423152607</v>
      </c>
    </row>
    <row r="203" customFormat="false" ht="13" hidden="false" customHeight="false" outlineLevel="0" collapsed="false">
      <c r="A203" s="0" t="s">
        <v>591</v>
      </c>
      <c r="B203" s="0" t="s">
        <v>592</v>
      </c>
      <c r="C203" s="0" t="s">
        <v>593</v>
      </c>
      <c r="D203" s="2" t="str">
        <f aca="false">HYPERLINK(CONCATENATE("http://flybase.bio.indiana.edu/.bin/fbidq.html?",C203),C203)</f>
        <v>FBgn0032075</v>
      </c>
      <c r="E203" s="0" t="s">
        <v>594</v>
      </c>
      <c r="F203" s="3" t="n">
        <v>0.00651010854773412</v>
      </c>
      <c r="G203" s="4" t="n">
        <v>1.52837322768459</v>
      </c>
    </row>
    <row r="204" customFormat="false" ht="13" hidden="false" customHeight="false" outlineLevel="0" collapsed="false">
      <c r="A204" s="0" t="s">
        <v>595</v>
      </c>
      <c r="B204" s="0" t="s">
        <v>595</v>
      </c>
      <c r="C204" s="0" t="s">
        <v>596</v>
      </c>
      <c r="D204" s="2" t="str">
        <f aca="false">HYPERLINK(CONCATENATE("http://flybase.bio.indiana.edu/.bin/fbidq.html?",C204),C204)</f>
        <v>FBgn0039165</v>
      </c>
      <c r="E204" s="0" t="s">
        <v>8</v>
      </c>
      <c r="F204" s="3" t="n">
        <v>0.00658069502677901</v>
      </c>
      <c r="G204" s="4" t="n">
        <v>1.19548757287778</v>
      </c>
    </row>
    <row r="205" customFormat="false" ht="13" hidden="false" customHeight="false" outlineLevel="0" collapsed="false">
      <c r="A205" s="0" t="s">
        <v>597</v>
      </c>
      <c r="B205" s="0" t="s">
        <v>597</v>
      </c>
      <c r="C205" s="0" t="s">
        <v>598</v>
      </c>
      <c r="D205" s="2" t="str">
        <f aca="false">HYPERLINK(CONCATENATE("http://flybase.bio.indiana.edu/.bin/fbidq.html?",C205),C205)</f>
        <v>FBgn0034664</v>
      </c>
      <c r="E205" s="0" t="s">
        <v>8</v>
      </c>
      <c r="F205" s="3" t="n">
        <v>0.00658623682926415</v>
      </c>
      <c r="G205" s="4" t="n">
        <v>1.2721517201948</v>
      </c>
    </row>
    <row r="206" customFormat="false" ht="13" hidden="false" customHeight="false" outlineLevel="0" collapsed="false">
      <c r="A206" s="0" t="s">
        <v>599</v>
      </c>
      <c r="B206" s="0" t="s">
        <v>599</v>
      </c>
      <c r="C206" s="0" t="s">
        <v>600</v>
      </c>
      <c r="D206" s="2" t="str">
        <f aca="false">HYPERLINK(CONCATENATE("http://flybase.bio.indiana.edu/.bin/fbidq.html?",C206),C206)</f>
        <v>FBgn0031561</v>
      </c>
      <c r="E206" s="0" t="s">
        <v>601</v>
      </c>
      <c r="F206" s="3" t="n">
        <v>0.00658677735259865</v>
      </c>
      <c r="G206" s="4" t="n">
        <v>1.45927821567959</v>
      </c>
    </row>
    <row r="207" customFormat="false" ht="13" hidden="false" customHeight="false" outlineLevel="0" collapsed="false">
      <c r="A207" s="0" t="s">
        <v>602</v>
      </c>
      <c r="B207" s="0" t="s">
        <v>603</v>
      </c>
      <c r="C207" s="0" t="s">
        <v>604</v>
      </c>
      <c r="D207" s="2" t="str">
        <f aca="false">HYPERLINK(CONCATENATE("http://flybase.bio.indiana.edu/.bin/fbidq.html?",C207),C207)</f>
        <v>FBgn0015573</v>
      </c>
      <c r="E207" s="0" t="s">
        <v>12</v>
      </c>
      <c r="F207" s="3" t="n">
        <v>0.00670259007078558</v>
      </c>
      <c r="G207" s="4" t="n">
        <v>1.25825332252828</v>
      </c>
    </row>
    <row r="208" customFormat="false" ht="13" hidden="false" customHeight="false" outlineLevel="0" collapsed="false">
      <c r="A208" s="0" t="s">
        <v>605</v>
      </c>
      <c r="B208" s="0" t="s">
        <v>605</v>
      </c>
      <c r="C208" s="0" t="s">
        <v>606</v>
      </c>
      <c r="D208" s="2" t="str">
        <f aca="false">HYPERLINK(CONCATENATE("http://flybase.bio.indiana.edu/.bin/fbidq.html?",C208),C208)</f>
        <v>FBgn0052950</v>
      </c>
      <c r="E208" s="0" t="s">
        <v>8</v>
      </c>
      <c r="F208" s="3" t="n">
        <v>0.00673130654864593</v>
      </c>
      <c r="G208" s="4" t="n">
        <v>1.49884617594861</v>
      </c>
    </row>
    <row r="209" customFormat="false" ht="13" hidden="false" customHeight="false" outlineLevel="0" collapsed="false">
      <c r="A209" s="0" t="s">
        <v>607</v>
      </c>
      <c r="B209" s="0" t="s">
        <v>607</v>
      </c>
      <c r="C209" s="0" t="s">
        <v>608</v>
      </c>
      <c r="D209" s="2" t="str">
        <f aca="false">HYPERLINK(CONCATENATE("http://flybase.bio.indiana.edu/.bin/fbidq.html?",C209),C209)</f>
        <v>FBgn0036904</v>
      </c>
      <c r="E209" s="0" t="s">
        <v>609</v>
      </c>
      <c r="F209" s="3" t="n">
        <v>0.00673562467963708</v>
      </c>
      <c r="G209" s="4" t="n">
        <v>1.3532924257425</v>
      </c>
    </row>
    <row r="210" customFormat="false" ht="13" hidden="false" customHeight="false" outlineLevel="0" collapsed="false">
      <c r="A210" s="0" t="s">
        <v>610</v>
      </c>
      <c r="B210" s="0" t="s">
        <v>610</v>
      </c>
      <c r="C210" s="0" t="s">
        <v>611</v>
      </c>
      <c r="D210" s="2" t="str">
        <f aca="false">HYPERLINK(CONCATENATE("http://flybase.bio.indiana.edu/.bin/fbidq.html?",C210),C210)</f>
        <v>FBgn0051072</v>
      </c>
      <c r="E210" s="0" t="s">
        <v>8</v>
      </c>
      <c r="F210" s="3" t="n">
        <v>0.00681090094045089</v>
      </c>
      <c r="G210" s="4" t="n">
        <v>1.37559941913233</v>
      </c>
    </row>
    <row r="211" customFormat="false" ht="13" hidden="false" customHeight="false" outlineLevel="0" collapsed="false">
      <c r="A211" s="0" t="s">
        <v>612</v>
      </c>
      <c r="B211" s="0" t="s">
        <v>612</v>
      </c>
      <c r="C211" s="0" t="s">
        <v>613</v>
      </c>
      <c r="D211" s="2" t="str">
        <f aca="false">HYPERLINK(CONCATENATE("http://flybase.bio.indiana.edu/.bin/fbidq.html?",C211),C211)</f>
        <v>FBgn0029768</v>
      </c>
      <c r="E211" s="0" t="s">
        <v>8</v>
      </c>
      <c r="F211" s="3" t="n">
        <v>0.00686944816149607</v>
      </c>
      <c r="G211" s="4" t="n">
        <v>1.18815724484095</v>
      </c>
    </row>
    <row r="212" customFormat="false" ht="13" hidden="false" customHeight="false" outlineLevel="0" collapsed="false">
      <c r="A212" s="0" t="s">
        <v>614</v>
      </c>
      <c r="B212" s="0" t="s">
        <v>615</v>
      </c>
      <c r="C212" s="0" t="s">
        <v>616</v>
      </c>
      <c r="D212" s="2" t="str">
        <f aca="false">HYPERLINK(CONCATENATE("http://flybase.bio.indiana.edu/.bin/fbidq.html?",C212),C212)</f>
        <v>FBgn0038474</v>
      </c>
      <c r="E212" s="0" t="s">
        <v>617</v>
      </c>
      <c r="F212" s="3" t="n">
        <v>0.00688782710941854</v>
      </c>
      <c r="G212" s="4" t="n">
        <v>1.22129443673032</v>
      </c>
    </row>
    <row r="213" customFormat="false" ht="13" hidden="false" customHeight="false" outlineLevel="0" collapsed="false">
      <c r="A213" s="0" t="s">
        <v>618</v>
      </c>
      <c r="B213" s="0" t="s">
        <v>619</v>
      </c>
      <c r="C213" s="0" t="s">
        <v>620</v>
      </c>
      <c r="D213" s="2" t="str">
        <f aca="false">HYPERLINK(CONCATENATE("http://flybase.bio.indiana.edu/.bin/fbidq.html?",C213),C213)</f>
        <v>FBgn0026729</v>
      </c>
      <c r="E213" s="0" t="s">
        <v>621</v>
      </c>
      <c r="F213" s="3" t="n">
        <v>0.00696036929454296</v>
      </c>
      <c r="G213" s="4" t="n">
        <v>1.11421728917287</v>
      </c>
    </row>
    <row r="214" customFormat="false" ht="13" hidden="false" customHeight="false" outlineLevel="0" collapsed="false">
      <c r="A214" s="0" t="s">
        <v>622</v>
      </c>
      <c r="B214" s="0" t="s">
        <v>623</v>
      </c>
      <c r="C214" s="0" t="s">
        <v>624</v>
      </c>
      <c r="D214" s="2" t="str">
        <f aca="false">HYPERLINK(CONCATENATE("http://flybase.bio.indiana.edu/.bin/fbidq.html?",C214),C214)</f>
        <v>FBgn0034756</v>
      </c>
      <c r="E214" s="0" t="s">
        <v>26</v>
      </c>
      <c r="F214" s="3" t="n">
        <v>0.00711670305468937</v>
      </c>
      <c r="G214" s="4" t="n">
        <v>1.36588480155381</v>
      </c>
    </row>
    <row r="215" customFormat="false" ht="13" hidden="false" customHeight="false" outlineLevel="0" collapsed="false">
      <c r="A215" s="0" t="s">
        <v>625</v>
      </c>
      <c r="B215" s="0" t="s">
        <v>625</v>
      </c>
      <c r="C215" s="0" t="s">
        <v>626</v>
      </c>
      <c r="D215" s="2" t="str">
        <f aca="false">HYPERLINK(CONCATENATE("http://flybase.bio.indiana.edu/.bin/fbidq.html?",C215),C215)</f>
        <v>FBgn0032801</v>
      </c>
      <c r="E215" s="0" t="s">
        <v>8</v>
      </c>
      <c r="F215" s="3" t="n">
        <v>0.00713762755785485</v>
      </c>
      <c r="G215" s="4" t="n">
        <v>1.21040138934826</v>
      </c>
    </row>
    <row r="216" customFormat="false" ht="13" hidden="false" customHeight="false" outlineLevel="0" collapsed="false">
      <c r="A216" s="0" t="s">
        <v>627</v>
      </c>
      <c r="B216" s="0" t="s">
        <v>627</v>
      </c>
      <c r="C216" s="0" t="s">
        <v>628</v>
      </c>
      <c r="D216" s="2" t="str">
        <f aca="false">HYPERLINK(CONCATENATE("http://flybase.bio.indiana.edu/.bin/fbidq.html?",C216),C216)</f>
        <v>FBgn0052495</v>
      </c>
      <c r="E216" s="0" t="s">
        <v>8</v>
      </c>
      <c r="F216" s="3" t="n">
        <v>0.00721674954973614</v>
      </c>
      <c r="G216" s="4" t="n">
        <v>1.23212241477522</v>
      </c>
    </row>
    <row r="217" customFormat="false" ht="13" hidden="false" customHeight="false" outlineLevel="0" collapsed="false">
      <c r="A217" s="0" t="s">
        <v>629</v>
      </c>
      <c r="B217" s="0" t="s">
        <v>629</v>
      </c>
      <c r="C217" s="0" t="s">
        <v>630</v>
      </c>
      <c r="D217" s="2" t="str">
        <f aca="false">HYPERLINK(CONCATENATE("http://flybase.bio.indiana.edu/.bin/fbidq.html?",C217),C217)</f>
        <v>FBgn0032774</v>
      </c>
      <c r="E217" s="0" t="s">
        <v>8</v>
      </c>
      <c r="F217" s="3" t="n">
        <v>0.00724304768111113</v>
      </c>
      <c r="G217" s="4" t="n">
        <v>1.41209202852734</v>
      </c>
    </row>
    <row r="218" customFormat="false" ht="13" hidden="false" customHeight="false" outlineLevel="0" collapsed="false">
      <c r="A218" s="0" t="s">
        <v>631</v>
      </c>
      <c r="B218" s="0" t="s">
        <v>631</v>
      </c>
      <c r="C218" s="0" t="s">
        <v>632</v>
      </c>
      <c r="D218" s="2" t="str">
        <f aca="false">HYPERLINK(CONCATENATE("http://flybase.bio.indiana.edu/.bin/fbidq.html?",C218),C218)</f>
        <v>FBgn0034333</v>
      </c>
      <c r="E218" s="0" t="s">
        <v>633</v>
      </c>
      <c r="F218" s="3" t="n">
        <v>0.00728466424604888</v>
      </c>
      <c r="G218" s="4" t="n">
        <v>1.25004086831418</v>
      </c>
    </row>
    <row r="219" customFormat="false" ht="13" hidden="false" customHeight="false" outlineLevel="0" collapsed="false">
      <c r="A219" s="0" t="s">
        <v>634</v>
      </c>
      <c r="B219" s="0" t="s">
        <v>635</v>
      </c>
      <c r="C219" s="0" t="s">
        <v>636</v>
      </c>
      <c r="D219" s="2" t="str">
        <f aca="false">HYPERLINK(CONCATENATE("http://flybase.bio.indiana.edu/.bin/fbidq.html?",C219),C219)</f>
        <v>FBgn0034967</v>
      </c>
      <c r="E219" s="0" t="s">
        <v>637</v>
      </c>
      <c r="F219" s="3" t="n">
        <v>0.00733839920307262</v>
      </c>
      <c r="G219" s="4" t="n">
        <v>1.24452408955453</v>
      </c>
    </row>
    <row r="220" customFormat="false" ht="13" hidden="false" customHeight="false" outlineLevel="0" collapsed="false">
      <c r="A220" s="0" t="s">
        <v>638</v>
      </c>
      <c r="B220" s="0" t="s">
        <v>639</v>
      </c>
      <c r="C220" s="0" t="s">
        <v>640</v>
      </c>
      <c r="D220" s="2" t="str">
        <f aca="false">HYPERLINK(CONCATENATE("http://flybase.bio.indiana.edu/.bin/fbidq.html?",C220),C220)</f>
        <v>FBgn0038257</v>
      </c>
      <c r="E220" s="0" t="s">
        <v>8</v>
      </c>
      <c r="F220" s="3" t="n">
        <v>0.00734549884300809</v>
      </c>
      <c r="G220" s="4" t="n">
        <v>2.06533970154248</v>
      </c>
    </row>
    <row r="221" customFormat="false" ht="13" hidden="false" customHeight="false" outlineLevel="0" collapsed="false">
      <c r="A221" s="0" t="s">
        <v>641</v>
      </c>
      <c r="B221" s="0" t="s">
        <v>641</v>
      </c>
      <c r="C221" s="0" t="s">
        <v>642</v>
      </c>
      <c r="D221" s="2" t="str">
        <f aca="false">HYPERLINK(CONCATENATE("http://flybase.bio.indiana.edu/.bin/fbidq.html?",C221),C221)</f>
        <v>FBgn0035950</v>
      </c>
      <c r="E221" s="0" t="s">
        <v>643</v>
      </c>
      <c r="F221" s="3" t="n">
        <v>0.00738554608056549</v>
      </c>
      <c r="G221" s="4" t="n">
        <v>1.61598691733365</v>
      </c>
    </row>
    <row r="222" customFormat="false" ht="13" hidden="false" customHeight="false" outlineLevel="0" collapsed="false">
      <c r="A222" s="0" t="s">
        <v>644</v>
      </c>
      <c r="B222" s="0" t="s">
        <v>644</v>
      </c>
      <c r="C222" s="0" t="s">
        <v>645</v>
      </c>
      <c r="D222" s="2" t="str">
        <f aca="false">HYPERLINK(CONCATENATE("http://flybase.bio.indiana.edu/.bin/fbidq.html?",C222),C222)</f>
        <v>FBgn0036738</v>
      </c>
      <c r="E222" s="0" t="s">
        <v>646</v>
      </c>
      <c r="F222" s="3" t="n">
        <v>0.00738566228750707</v>
      </c>
      <c r="G222" s="4" t="n">
        <v>1.51544037407949</v>
      </c>
    </row>
    <row r="223" customFormat="false" ht="13" hidden="false" customHeight="false" outlineLevel="0" collapsed="false">
      <c r="A223" s="0" t="s">
        <v>647</v>
      </c>
      <c r="B223" s="0" t="s">
        <v>647</v>
      </c>
      <c r="C223" s="0" t="s">
        <v>648</v>
      </c>
      <c r="D223" s="2" t="str">
        <f aca="false">HYPERLINK(CONCATENATE("http://flybase.bio.indiana.edu/.bin/fbidq.html?",C223),C223)</f>
        <v>FBgn0029896</v>
      </c>
      <c r="E223" s="0" t="s">
        <v>8</v>
      </c>
      <c r="F223" s="3" t="n">
        <v>0.00738734268820855</v>
      </c>
      <c r="G223" s="4" t="n">
        <v>1.3350703625644</v>
      </c>
    </row>
    <row r="224" customFormat="false" ht="13" hidden="false" customHeight="false" outlineLevel="0" collapsed="false">
      <c r="A224" s="0" t="s">
        <v>649</v>
      </c>
      <c r="B224" s="0" t="s">
        <v>649</v>
      </c>
      <c r="C224" s="0" t="s">
        <v>650</v>
      </c>
      <c r="D224" s="2" t="str">
        <f aca="false">HYPERLINK(CONCATENATE("http://flybase.bio.indiana.edu/.bin/fbidq.html?",C224),C224)</f>
        <v>FBgn0030521</v>
      </c>
      <c r="E224" s="0" t="s">
        <v>651</v>
      </c>
      <c r="F224" s="3" t="n">
        <v>0.00744860453444727</v>
      </c>
      <c r="G224" s="4" t="n">
        <v>1.26929449436983</v>
      </c>
    </row>
    <row r="225" customFormat="false" ht="13" hidden="false" customHeight="false" outlineLevel="0" collapsed="false">
      <c r="A225" s="0" t="s">
        <v>652</v>
      </c>
      <c r="B225" s="0" t="s">
        <v>652</v>
      </c>
      <c r="C225" s="0" t="s">
        <v>653</v>
      </c>
      <c r="D225" s="2" t="str">
        <f aca="false">HYPERLINK(CONCATENATE("http://flybase.bio.indiana.edu/.bin/fbidq.html?",C225),C225)</f>
        <v>FBgn0033661</v>
      </c>
      <c r="E225" s="0" t="s">
        <v>8</v>
      </c>
      <c r="F225" s="3" t="n">
        <v>0.00748081356370896</v>
      </c>
      <c r="G225" s="4" t="n">
        <v>1.56316588751741</v>
      </c>
    </row>
    <row r="226" customFormat="false" ht="13" hidden="false" customHeight="false" outlineLevel="0" collapsed="false">
      <c r="A226" s="0" t="s">
        <v>654</v>
      </c>
      <c r="B226" s="0" t="s">
        <v>655</v>
      </c>
      <c r="C226" s="0" t="s">
        <v>656</v>
      </c>
      <c r="D226" s="2" t="str">
        <f aca="false">HYPERLINK(CONCATENATE("http://flybase.bio.indiana.edu/.bin/fbidq.html?",C226),C226)</f>
        <v>FBgn0020622</v>
      </c>
      <c r="E226" s="0" t="s">
        <v>657</v>
      </c>
      <c r="F226" s="3" t="n">
        <v>0.00755884980536673</v>
      </c>
      <c r="G226" s="4" t="n">
        <v>1.18444903790472</v>
      </c>
    </row>
    <row r="227" customFormat="false" ht="13" hidden="false" customHeight="false" outlineLevel="0" collapsed="false">
      <c r="A227" s="0" t="s">
        <v>658</v>
      </c>
      <c r="B227" s="0" t="s">
        <v>658</v>
      </c>
      <c r="C227" s="0" t="s">
        <v>659</v>
      </c>
      <c r="D227" s="2" t="str">
        <f aca="false">HYPERLINK(CONCATENATE("http://flybase.bio.indiana.edu/.bin/fbidq.html?",C227),C227)</f>
        <v>FBgn0033665</v>
      </c>
      <c r="E227" s="0" t="s">
        <v>8</v>
      </c>
      <c r="F227" s="3" t="n">
        <v>0.0076241178293578</v>
      </c>
      <c r="G227" s="4" t="n">
        <v>1.25964957094295</v>
      </c>
    </row>
    <row r="228" customFormat="false" ht="13" hidden="false" customHeight="false" outlineLevel="0" collapsed="false">
      <c r="A228" s="0" t="s">
        <v>660</v>
      </c>
      <c r="B228" s="0" t="s">
        <v>661</v>
      </c>
      <c r="C228" s="0" t="s">
        <v>662</v>
      </c>
      <c r="D228" s="2" t="str">
        <f aca="false">HYPERLINK(CONCATENATE("http://flybase.bio.indiana.edu/.bin/fbidq.html?",C228),C228)</f>
        <v>FBgn0011828</v>
      </c>
      <c r="E228" s="0" t="s">
        <v>663</v>
      </c>
      <c r="F228" s="3" t="n">
        <v>0.00765217084232817</v>
      </c>
      <c r="G228" s="4" t="n">
        <v>1.41346998904304</v>
      </c>
    </row>
    <row r="229" customFormat="false" ht="13" hidden="false" customHeight="false" outlineLevel="0" collapsed="false">
      <c r="A229" s="0" t="s">
        <v>664</v>
      </c>
      <c r="B229" s="0" t="s">
        <v>665</v>
      </c>
      <c r="C229" s="0" t="s">
        <v>666</v>
      </c>
      <c r="D229" s="2" t="str">
        <f aca="false">HYPERLINK(CONCATENATE("http://flybase.bio.indiana.edu/.bin/fbidq.html?",C229),C229)</f>
        <v>FBgn0035382</v>
      </c>
      <c r="E229" s="0" t="s">
        <v>667</v>
      </c>
      <c r="F229" s="3" t="n">
        <v>0.00778048058533226</v>
      </c>
      <c r="G229" s="4" t="n">
        <v>1.23232848270493</v>
      </c>
    </row>
    <row r="230" customFormat="false" ht="13" hidden="false" customHeight="false" outlineLevel="0" collapsed="false">
      <c r="A230" s="0" t="s">
        <v>668</v>
      </c>
      <c r="B230" s="0" t="s">
        <v>669</v>
      </c>
      <c r="C230" s="0" t="s">
        <v>670</v>
      </c>
      <c r="D230" s="2" t="str">
        <f aca="false">HYPERLINK(CONCATENATE("http://flybase.bio.indiana.edu/.bin/fbidq.html?",C230),C230)</f>
        <v>FBgn0027586</v>
      </c>
      <c r="E230" s="0" t="s">
        <v>8</v>
      </c>
      <c r="F230" s="3" t="n">
        <v>0.00778787286381138</v>
      </c>
      <c r="G230" s="4" t="n">
        <v>1.48920352480272</v>
      </c>
    </row>
    <row r="231" customFormat="false" ht="13" hidden="false" customHeight="false" outlineLevel="0" collapsed="false">
      <c r="A231" s="0" t="s">
        <v>671</v>
      </c>
      <c r="B231" s="0" t="s">
        <v>671</v>
      </c>
      <c r="C231" s="0" t="s">
        <v>672</v>
      </c>
      <c r="D231" s="2" t="str">
        <f aca="false">HYPERLINK(CONCATENATE("http://flybase.bio.indiana.edu/.bin/fbidq.html?",C231),C231)</f>
        <v>FBgn0034337</v>
      </c>
      <c r="E231" s="0" t="s">
        <v>566</v>
      </c>
      <c r="F231" s="3" t="n">
        <v>0.00778825382193774</v>
      </c>
      <c r="G231" s="4" t="n">
        <v>1.35681993889645</v>
      </c>
    </row>
    <row r="232" customFormat="false" ht="13" hidden="false" customHeight="false" outlineLevel="0" collapsed="false">
      <c r="A232" s="0" t="s">
        <v>673</v>
      </c>
      <c r="B232" s="0" t="s">
        <v>673</v>
      </c>
      <c r="C232" s="0" t="s">
        <v>674</v>
      </c>
      <c r="D232" s="2" t="str">
        <f aca="false">HYPERLINK(CONCATENATE("http://flybase.bio.indiana.edu/.bin/fbidq.html?",C232),C232)</f>
        <v>FBgn0039349</v>
      </c>
      <c r="E232" s="0" t="s">
        <v>675</v>
      </c>
      <c r="F232" s="3" t="n">
        <v>0.00796069822444993</v>
      </c>
      <c r="G232" s="4" t="n">
        <v>1.58799039480493</v>
      </c>
    </row>
    <row r="233" customFormat="false" ht="13" hidden="false" customHeight="false" outlineLevel="0" collapsed="false">
      <c r="A233" s="0" t="s">
        <v>676</v>
      </c>
      <c r="B233" s="0" t="s">
        <v>676</v>
      </c>
      <c r="C233" s="0" t="s">
        <v>677</v>
      </c>
      <c r="D233" s="2" t="str">
        <f aca="false">HYPERLINK(CONCATENATE("http://flybase.bio.indiana.edu/.bin/fbidq.html?",C233),C233)</f>
        <v>FBgn0039768</v>
      </c>
      <c r="E233" s="0" t="s">
        <v>678</v>
      </c>
      <c r="F233" s="3" t="n">
        <v>0.00799606707936556</v>
      </c>
      <c r="G233" s="4" t="n">
        <v>1.70603433922287</v>
      </c>
    </row>
    <row r="234" customFormat="false" ht="13" hidden="false" customHeight="false" outlineLevel="0" collapsed="false">
      <c r="A234" s="0" t="s">
        <v>679</v>
      </c>
      <c r="B234" s="0" t="s">
        <v>679</v>
      </c>
      <c r="C234" s="0" t="s">
        <v>680</v>
      </c>
      <c r="D234" s="2" t="str">
        <f aca="false">HYPERLINK(CONCATENATE("http://flybase.bio.indiana.edu/.bin/fbidq.html?",C234),C234)</f>
        <v>FBgn0032068</v>
      </c>
      <c r="E234" s="0" t="s">
        <v>141</v>
      </c>
      <c r="F234" s="3" t="n">
        <v>0.00799729551199488</v>
      </c>
      <c r="G234" s="4" t="n">
        <v>1.97630124583593</v>
      </c>
    </row>
    <row r="235" customFormat="false" ht="13" hidden="false" customHeight="false" outlineLevel="0" collapsed="false">
      <c r="A235" s="0" t="s">
        <v>681</v>
      </c>
      <c r="B235" s="0" t="s">
        <v>681</v>
      </c>
      <c r="C235" s="0" t="s">
        <v>682</v>
      </c>
      <c r="D235" s="2" t="str">
        <f aca="false">HYPERLINK(CONCATENATE("http://flybase.bio.indiana.edu/.bin/fbidq.html?",C235),C235)</f>
        <v>FBgn0038376</v>
      </c>
      <c r="E235" s="0" t="s">
        <v>683</v>
      </c>
      <c r="F235" s="3" t="n">
        <v>0.00800255819311348</v>
      </c>
      <c r="G235" s="4" t="n">
        <v>1.22541526857451</v>
      </c>
    </row>
    <row r="236" customFormat="false" ht="13" hidden="false" customHeight="false" outlineLevel="0" collapsed="false">
      <c r="A236" s="0" t="s">
        <v>684</v>
      </c>
      <c r="B236" s="0" t="s">
        <v>685</v>
      </c>
      <c r="C236" s="0" t="s">
        <v>686</v>
      </c>
      <c r="D236" s="2" t="str">
        <f aca="false">HYPERLINK(CONCATENATE("http://flybase.bio.indiana.edu/.bin/fbidq.html?",C236),C236)</f>
        <v>FBgn0002562</v>
      </c>
      <c r="E236" s="0" t="s">
        <v>255</v>
      </c>
      <c r="F236" s="3" t="n">
        <v>0.00806938201377546</v>
      </c>
      <c r="G236" s="4" t="n">
        <v>1.65245319117414</v>
      </c>
    </row>
    <row r="237" customFormat="false" ht="13" hidden="false" customHeight="false" outlineLevel="0" collapsed="false">
      <c r="A237" s="0" t="s">
        <v>687</v>
      </c>
      <c r="B237" s="0" t="s">
        <v>687</v>
      </c>
      <c r="C237" s="0" t="s">
        <v>688</v>
      </c>
      <c r="D237" s="2" t="str">
        <f aca="false">HYPERLINK(CONCATENATE("http://flybase.bio.indiana.edu/.bin/fbidq.html?",C237),C237)</f>
        <v>FBgn0039312</v>
      </c>
      <c r="E237" s="0" t="s">
        <v>8</v>
      </c>
      <c r="F237" s="3" t="n">
        <v>0.00827543605089358</v>
      </c>
      <c r="G237" s="4" t="n">
        <v>1.89896739163851</v>
      </c>
    </row>
    <row r="238" customFormat="false" ht="13" hidden="false" customHeight="false" outlineLevel="0" collapsed="false">
      <c r="A238" s="0" t="s">
        <v>689</v>
      </c>
      <c r="B238" s="0" t="s">
        <v>689</v>
      </c>
      <c r="C238" s="0" t="s">
        <v>690</v>
      </c>
      <c r="D238" s="2" t="str">
        <f aca="false">HYPERLINK(CONCATENATE("http://flybase.bio.indiana.edu/.bin/fbidq.html?",C238),C238)</f>
        <v>FBgn0014930</v>
      </c>
      <c r="E238" s="0" t="s">
        <v>8</v>
      </c>
      <c r="F238" s="3" t="n">
        <v>0.0084856389122923</v>
      </c>
      <c r="G238" s="4" t="n">
        <v>1.34951444687002</v>
      </c>
    </row>
    <row r="239" customFormat="false" ht="13" hidden="false" customHeight="false" outlineLevel="0" collapsed="false">
      <c r="A239" s="0" t="s">
        <v>691</v>
      </c>
      <c r="B239" s="0" t="s">
        <v>692</v>
      </c>
      <c r="C239" s="0" t="s">
        <v>693</v>
      </c>
      <c r="D239" s="2" t="str">
        <f aca="false">HYPERLINK(CONCATENATE("http://flybase.bio.indiana.edu/.bin/fbidq.html?",C239),C239)</f>
        <v>FBgn0034468</v>
      </c>
      <c r="E239" s="0" t="s">
        <v>8</v>
      </c>
      <c r="F239" s="3" t="n">
        <v>0.00852237410955141</v>
      </c>
      <c r="G239" s="4" t="n">
        <v>1.3564524570305</v>
      </c>
    </row>
    <row r="240" customFormat="false" ht="13" hidden="false" customHeight="false" outlineLevel="0" collapsed="false">
      <c r="A240" s="0" t="s">
        <v>694</v>
      </c>
      <c r="B240" s="0" t="s">
        <v>695</v>
      </c>
      <c r="C240" s="0" t="s">
        <v>696</v>
      </c>
      <c r="D240" s="2" t="str">
        <f aca="false">HYPERLINK(CONCATENATE("http://flybase.bio.indiana.edu/.bin/fbidq.html?",C240),C240)</f>
        <v>FBgn0040959</v>
      </c>
      <c r="E240" s="0" t="s">
        <v>8</v>
      </c>
      <c r="F240" s="3" t="n">
        <v>0.00852728295995906</v>
      </c>
      <c r="G240" s="4" t="n">
        <v>1.41555416888042</v>
      </c>
    </row>
    <row r="241" customFormat="false" ht="13" hidden="false" customHeight="false" outlineLevel="0" collapsed="false">
      <c r="A241" s="0" t="s">
        <v>697</v>
      </c>
      <c r="B241" s="0" t="s">
        <v>697</v>
      </c>
      <c r="C241" s="0" t="s">
        <v>698</v>
      </c>
      <c r="D241" s="2" t="str">
        <f aca="false">HYPERLINK(CONCATENATE("http://flybase.bio.indiana.edu/.bin/fbidq.html?",C241),C241)</f>
        <v>FBgn0031734</v>
      </c>
      <c r="E241" s="0" t="s">
        <v>683</v>
      </c>
      <c r="F241" s="3" t="n">
        <v>0.00856594841513053</v>
      </c>
      <c r="G241" s="4" t="n">
        <v>1.20855479359009</v>
      </c>
    </row>
    <row r="242" customFormat="false" ht="13" hidden="false" customHeight="false" outlineLevel="0" collapsed="false">
      <c r="A242" s="0" t="s">
        <v>699</v>
      </c>
      <c r="B242" s="0" t="s">
        <v>699</v>
      </c>
      <c r="C242" s="0" t="s">
        <v>700</v>
      </c>
      <c r="D242" s="2" t="str">
        <f aca="false">HYPERLINK(CONCATENATE("http://flybase.bio.indiana.edu/.bin/fbidq.html?",C242),C242)</f>
        <v>FBgn0033216</v>
      </c>
      <c r="E242" s="0" t="s">
        <v>8</v>
      </c>
      <c r="F242" s="3" t="n">
        <v>0.00865960568537754</v>
      </c>
      <c r="G242" s="4" t="n">
        <v>1.18575148105126</v>
      </c>
    </row>
    <row r="243" customFormat="false" ht="13" hidden="false" customHeight="false" outlineLevel="0" collapsed="false">
      <c r="A243" s="0" t="s">
        <v>701</v>
      </c>
      <c r="B243" s="0" t="s">
        <v>701</v>
      </c>
      <c r="C243" s="0" t="s">
        <v>702</v>
      </c>
      <c r="D243" s="2" t="str">
        <f aca="false">HYPERLINK(CONCATENATE("http://flybase.bio.indiana.edu/.bin/fbidq.html?",C243),C243)</f>
        <v>FBgn0032350</v>
      </c>
      <c r="E243" s="0" t="s">
        <v>703</v>
      </c>
      <c r="F243" s="3" t="n">
        <v>0.00866238260471247</v>
      </c>
      <c r="G243" s="4" t="n">
        <v>1.36023950938613</v>
      </c>
    </row>
    <row r="244" customFormat="false" ht="13" hidden="false" customHeight="false" outlineLevel="0" collapsed="false">
      <c r="A244" s="0" t="s">
        <v>704</v>
      </c>
      <c r="B244" s="0" t="s">
        <v>705</v>
      </c>
      <c r="C244" s="0" t="s">
        <v>706</v>
      </c>
      <c r="D244" s="2" t="str">
        <f aca="false">HYPERLINK(CONCATENATE("http://flybase.bio.indiana.edu/.bin/fbidq.html?",C244),C244)</f>
        <v>FBgn0010504</v>
      </c>
      <c r="E244" s="0" t="s">
        <v>707</v>
      </c>
      <c r="F244" s="3" t="n">
        <v>0.00868348102686971</v>
      </c>
      <c r="G244" s="4" t="n">
        <v>1.33780669300403</v>
      </c>
    </row>
    <row r="245" customFormat="false" ht="13" hidden="false" customHeight="false" outlineLevel="0" collapsed="false">
      <c r="A245" s="0" t="s">
        <v>708</v>
      </c>
      <c r="B245" s="0" t="s">
        <v>708</v>
      </c>
      <c r="C245" s="0" t="s">
        <v>709</v>
      </c>
      <c r="D245" s="2" t="str">
        <f aca="false">HYPERLINK(CONCATENATE("http://flybase.bio.indiana.edu/.bin/fbidq.html?",C245),C245)</f>
        <v>FBgn0034713</v>
      </c>
      <c r="E245" s="0" t="s">
        <v>710</v>
      </c>
      <c r="F245" s="3" t="n">
        <v>0.00868418175693033</v>
      </c>
      <c r="G245" s="4" t="n">
        <v>1.32065132416807</v>
      </c>
    </row>
    <row r="246" customFormat="false" ht="13" hidden="false" customHeight="false" outlineLevel="0" collapsed="false">
      <c r="A246" s="0" t="s">
        <v>711</v>
      </c>
      <c r="B246" s="0" t="s">
        <v>712</v>
      </c>
      <c r="C246" s="0" t="s">
        <v>713</v>
      </c>
      <c r="D246" s="2" t="str">
        <f aca="false">HYPERLINK(CONCATENATE("http://flybase.bio.indiana.edu/.bin/fbidq.html?",C246),C246)</f>
        <v>FBgn0034629</v>
      </c>
      <c r="E246" s="0" t="s">
        <v>485</v>
      </c>
      <c r="F246" s="3" t="n">
        <v>0.00868875066167415</v>
      </c>
      <c r="G246" s="4" t="n">
        <v>1.71330011813297</v>
      </c>
    </row>
    <row r="247" customFormat="false" ht="13" hidden="false" customHeight="false" outlineLevel="0" collapsed="false">
      <c r="A247" s="0" t="s">
        <v>714</v>
      </c>
      <c r="B247" s="0" t="s">
        <v>714</v>
      </c>
      <c r="C247" s="0" t="s">
        <v>715</v>
      </c>
      <c r="D247" s="2" t="str">
        <f aca="false">HYPERLINK(CONCATENATE("http://flybase.bio.indiana.edu/.bin/fbidq.html?",C247),C247)</f>
        <v>FBgn0034490</v>
      </c>
      <c r="E247" s="0" t="s">
        <v>716</v>
      </c>
      <c r="F247" s="3" t="n">
        <v>0.00869473238316979</v>
      </c>
      <c r="G247" s="4" t="n">
        <v>1.5841922803739</v>
      </c>
    </row>
    <row r="248" customFormat="false" ht="13" hidden="false" customHeight="false" outlineLevel="0" collapsed="false">
      <c r="A248" s="0" t="s">
        <v>717</v>
      </c>
      <c r="B248" s="0" t="s">
        <v>717</v>
      </c>
      <c r="C248" s="0" t="s">
        <v>718</v>
      </c>
      <c r="D248" s="2" t="str">
        <f aca="false">HYPERLINK(CONCATENATE("http://flybase.bio.indiana.edu/.bin/fbidq.html?",C248),C248)</f>
        <v>FBgn0035449</v>
      </c>
      <c r="E248" s="0" t="s">
        <v>8</v>
      </c>
      <c r="F248" s="3" t="n">
        <v>0.00870705824511383</v>
      </c>
      <c r="G248" s="4" t="n">
        <v>1.24163172428074</v>
      </c>
    </row>
    <row r="249" customFormat="false" ht="13" hidden="false" customHeight="false" outlineLevel="0" collapsed="false">
      <c r="A249" s="0" t="s">
        <v>719</v>
      </c>
      <c r="B249" s="0" t="s">
        <v>720</v>
      </c>
      <c r="C249" s="0" t="s">
        <v>721</v>
      </c>
      <c r="D249" s="2" t="str">
        <f aca="false">HYPERLINK(CONCATENATE("http://flybase.bio.indiana.edu/.bin/fbidq.html?",C249),C249)</f>
        <v>FBgn0024289</v>
      </c>
      <c r="E249" s="0" t="s">
        <v>722</v>
      </c>
      <c r="F249" s="3" t="n">
        <v>0.00876843057776536</v>
      </c>
      <c r="G249" s="4" t="n">
        <v>1.35308109862212</v>
      </c>
    </row>
    <row r="250" customFormat="false" ht="13" hidden="false" customHeight="false" outlineLevel="0" collapsed="false">
      <c r="A250" s="0" t="s">
        <v>723</v>
      </c>
      <c r="B250" s="0" t="s">
        <v>723</v>
      </c>
      <c r="C250" s="0" t="s">
        <v>724</v>
      </c>
      <c r="D250" s="2" t="str">
        <f aca="false">HYPERLINK(CONCATENATE("http://flybase.bio.indiana.edu/.bin/fbidq.html?",C250),C250)</f>
        <v>FBgn0036891</v>
      </c>
      <c r="E250" s="0" t="s">
        <v>104</v>
      </c>
      <c r="F250" s="3" t="n">
        <v>0.00880478887914014</v>
      </c>
      <c r="G250" s="4" t="n">
        <v>1.48288593070391</v>
      </c>
    </row>
    <row r="251" customFormat="false" ht="13" hidden="false" customHeight="false" outlineLevel="0" collapsed="false">
      <c r="A251" s="0" t="s">
        <v>725</v>
      </c>
      <c r="B251" s="0" t="s">
        <v>725</v>
      </c>
      <c r="C251" s="0" t="s">
        <v>726</v>
      </c>
      <c r="D251" s="2" t="str">
        <f aca="false">HYPERLINK(CONCATENATE("http://flybase.bio.indiana.edu/.bin/fbidq.html?",C251),C251)</f>
        <v>FBgn0032131</v>
      </c>
      <c r="E251" s="0" t="s">
        <v>12</v>
      </c>
      <c r="F251" s="3" t="n">
        <v>0.00883416575353826</v>
      </c>
      <c r="G251" s="4" t="n">
        <v>1.59465321443392</v>
      </c>
    </row>
    <row r="252" customFormat="false" ht="13" hidden="false" customHeight="false" outlineLevel="0" collapsed="false">
      <c r="A252" s="0" t="s">
        <v>727</v>
      </c>
      <c r="B252" s="0" t="s">
        <v>727</v>
      </c>
      <c r="C252" s="0" t="s">
        <v>728</v>
      </c>
      <c r="D252" s="2" t="str">
        <f aca="false">HYPERLINK(CONCATENATE("http://flybase.bio.indiana.edu/.bin/fbidq.html?",C252),C252)</f>
        <v>FBgn0031764</v>
      </c>
      <c r="E252" s="0" t="s">
        <v>8</v>
      </c>
      <c r="F252" s="3" t="n">
        <v>0.00883645352853889</v>
      </c>
      <c r="G252" s="4" t="n">
        <v>1.23828203751211</v>
      </c>
    </row>
    <row r="253" customFormat="false" ht="13" hidden="false" customHeight="false" outlineLevel="0" collapsed="false">
      <c r="A253" s="0" t="s">
        <v>729</v>
      </c>
      <c r="B253" s="0" t="s">
        <v>729</v>
      </c>
      <c r="C253" s="0" t="s">
        <v>730</v>
      </c>
      <c r="D253" s="2" t="str">
        <f aca="false">HYPERLINK(CONCATENATE("http://flybase.bio.indiana.edu/.bin/fbidq.html?",C253),C253)</f>
        <v>FBgn0036023</v>
      </c>
      <c r="E253" s="0" t="s">
        <v>8</v>
      </c>
      <c r="F253" s="3" t="n">
        <v>0.00885078814308352</v>
      </c>
      <c r="G253" s="4" t="n">
        <v>1.30826390278299</v>
      </c>
    </row>
    <row r="254" customFormat="false" ht="13" hidden="false" customHeight="false" outlineLevel="0" collapsed="false">
      <c r="A254" s="0" t="s">
        <v>731</v>
      </c>
      <c r="B254" s="0" t="s">
        <v>732</v>
      </c>
      <c r="C254" s="0" t="s">
        <v>733</v>
      </c>
      <c r="D254" s="2" t="str">
        <f aca="false">HYPERLINK(CONCATENATE("http://flybase.bio.indiana.edu/.bin/fbidq.html?",C254),C254)</f>
        <v>FBgn0023537</v>
      </c>
      <c r="E254" s="0" t="s">
        <v>734</v>
      </c>
      <c r="F254" s="3" t="n">
        <v>0.00893432136989766</v>
      </c>
      <c r="G254" s="4" t="n">
        <v>1.23916249646122</v>
      </c>
    </row>
    <row r="255" customFormat="false" ht="13" hidden="false" customHeight="false" outlineLevel="0" collapsed="false">
      <c r="A255" s="0" t="s">
        <v>735</v>
      </c>
      <c r="B255" s="0" t="s">
        <v>735</v>
      </c>
      <c r="C255" s="0" t="s">
        <v>736</v>
      </c>
      <c r="D255" s="2" t="str">
        <f aca="false">HYPERLINK(CONCATENATE("http://flybase.bio.indiana.edu/.bin/fbidq.html?",C255),C255)</f>
        <v>FBgn0037288</v>
      </c>
      <c r="E255" s="0" t="s">
        <v>8</v>
      </c>
      <c r="F255" s="3" t="n">
        <v>0.00894947331287136</v>
      </c>
      <c r="G255" s="4" t="n">
        <v>1.65064663557745</v>
      </c>
    </row>
    <row r="256" customFormat="false" ht="13" hidden="false" customHeight="false" outlineLevel="0" collapsed="false">
      <c r="A256" s="0" t="s">
        <v>737</v>
      </c>
      <c r="B256" s="0" t="s">
        <v>737</v>
      </c>
      <c r="C256" s="0" t="s">
        <v>738</v>
      </c>
      <c r="D256" s="2" t="str">
        <f aca="false">HYPERLINK(CONCATENATE("http://flybase.bio.indiana.edu/.bin/fbidq.html?",C256),C256)</f>
        <v>FBgn0030519</v>
      </c>
      <c r="E256" s="0" t="s">
        <v>739</v>
      </c>
      <c r="F256" s="3" t="n">
        <v>0.00905195700783425</v>
      </c>
      <c r="G256" s="4" t="n">
        <v>1.50319976637863</v>
      </c>
    </row>
    <row r="257" customFormat="false" ht="13" hidden="false" customHeight="false" outlineLevel="0" collapsed="false">
      <c r="A257" s="0" t="s">
        <v>740</v>
      </c>
      <c r="B257" s="0" t="s">
        <v>741</v>
      </c>
      <c r="C257" s="0" t="s">
        <v>742</v>
      </c>
      <c r="D257" s="2" t="str">
        <f aca="false">HYPERLINK(CONCATENATE("http://flybase.bio.indiana.edu/.bin/fbidq.html?",C257),C257)</f>
        <v>FBgn0031432</v>
      </c>
      <c r="E257" s="0" t="s">
        <v>743</v>
      </c>
      <c r="F257" s="3" t="n">
        <v>0.0090724391853169</v>
      </c>
      <c r="G257" s="4" t="n">
        <v>1.37927732968353</v>
      </c>
    </row>
    <row r="258" customFormat="false" ht="13" hidden="false" customHeight="false" outlineLevel="0" collapsed="false">
      <c r="A258" s="0" t="s">
        <v>744</v>
      </c>
      <c r="B258" s="0" t="s">
        <v>744</v>
      </c>
      <c r="C258" s="0" t="s">
        <v>745</v>
      </c>
      <c r="D258" s="2" t="str">
        <f aca="false">HYPERLINK(CONCATENATE("http://flybase.bio.indiana.edu/.bin/fbidq.html?",C258),C258)</f>
        <v>FBgn0034340</v>
      </c>
      <c r="E258" s="0" t="s">
        <v>566</v>
      </c>
      <c r="F258" s="3" t="n">
        <v>0.00908121059477795</v>
      </c>
      <c r="G258" s="4" t="n">
        <v>1.29898600945588</v>
      </c>
    </row>
    <row r="259" customFormat="false" ht="13" hidden="false" customHeight="false" outlineLevel="0" collapsed="false">
      <c r="A259" s="0" t="s">
        <v>746</v>
      </c>
      <c r="B259" s="0" t="s">
        <v>747</v>
      </c>
      <c r="C259" s="0" t="s">
        <v>748</v>
      </c>
      <c r="D259" s="2" t="str">
        <f aca="false">HYPERLINK(CONCATENATE("http://flybase.bio.indiana.edu/.bin/fbidq.html?",C259),C259)</f>
        <v>FBgn0028679</v>
      </c>
      <c r="E259" s="0" t="s">
        <v>749</v>
      </c>
      <c r="F259" s="3" t="n">
        <v>0.00914965958376943</v>
      </c>
      <c r="G259" s="4" t="n">
        <v>1.21510915005879</v>
      </c>
    </row>
    <row r="260" customFormat="false" ht="13" hidden="false" customHeight="false" outlineLevel="0" collapsed="false">
      <c r="A260" s="0" t="s">
        <v>750</v>
      </c>
      <c r="B260" s="0" t="s">
        <v>750</v>
      </c>
      <c r="C260" s="0" t="s">
        <v>751</v>
      </c>
      <c r="D260" s="2" t="str">
        <f aca="false">HYPERLINK(CONCATENATE("http://flybase.bio.indiana.edu/.bin/fbidq.html?",C260),C260)</f>
        <v>FBgn0034392</v>
      </c>
      <c r="E260" s="0" t="s">
        <v>716</v>
      </c>
      <c r="F260" s="3" t="n">
        <v>0.00917868544708215</v>
      </c>
      <c r="G260" s="4" t="n">
        <v>1.1620722154402</v>
      </c>
    </row>
    <row r="261" customFormat="false" ht="13" hidden="false" customHeight="false" outlineLevel="0" collapsed="false">
      <c r="A261" s="0" t="s">
        <v>752</v>
      </c>
      <c r="B261" s="0" t="s">
        <v>752</v>
      </c>
      <c r="C261" s="0" t="s">
        <v>753</v>
      </c>
      <c r="D261" s="2" t="str">
        <f aca="false">HYPERLINK(CONCATENATE("http://flybase.bio.indiana.edu/.bin/fbidq.html?",C261),C261)</f>
        <v>FBgn0035887</v>
      </c>
      <c r="E261" s="0" t="s">
        <v>646</v>
      </c>
      <c r="F261" s="3" t="n">
        <v>0.00923144427983488</v>
      </c>
      <c r="G261" s="4" t="n">
        <v>1.53858219255746</v>
      </c>
    </row>
    <row r="262" customFormat="false" ht="13" hidden="false" customHeight="false" outlineLevel="0" collapsed="false">
      <c r="A262" s="0" t="s">
        <v>754</v>
      </c>
      <c r="B262" s="0" t="s">
        <v>754</v>
      </c>
      <c r="C262" s="0" t="s">
        <v>755</v>
      </c>
      <c r="D262" s="2" t="str">
        <f aca="false">HYPERLINK(CONCATENATE("http://flybase.bio.indiana.edu/.bin/fbidq.html?",C262),C262)</f>
        <v>FBgn0034700</v>
      </c>
      <c r="E262" s="0" t="s">
        <v>8</v>
      </c>
      <c r="F262" s="3" t="n">
        <v>0.00927455484276795</v>
      </c>
      <c r="G262" s="4" t="n">
        <v>1.15990444526039</v>
      </c>
    </row>
    <row r="263" customFormat="false" ht="13" hidden="false" customHeight="false" outlineLevel="0" collapsed="false">
      <c r="A263" s="0" t="s">
        <v>756</v>
      </c>
      <c r="B263" s="0" t="s">
        <v>756</v>
      </c>
      <c r="C263" s="0" t="s">
        <v>757</v>
      </c>
      <c r="D263" s="2" t="str">
        <f aca="false">HYPERLINK(CONCATENATE("http://flybase.bio.indiana.edu/.bin/fbidq.html?",C263),C263)</f>
        <v>FBgn0039821</v>
      </c>
      <c r="E263" s="0" t="s">
        <v>758</v>
      </c>
      <c r="F263" s="3" t="n">
        <v>0.00929628807690967</v>
      </c>
      <c r="G263" s="4" t="n">
        <v>1.25870306373983</v>
      </c>
    </row>
    <row r="264" customFormat="false" ht="13" hidden="false" customHeight="false" outlineLevel="0" collapsed="false">
      <c r="A264" s="0" t="s">
        <v>759</v>
      </c>
      <c r="B264" s="0" t="s">
        <v>760</v>
      </c>
      <c r="C264" s="0" t="s">
        <v>761</v>
      </c>
      <c r="D264" s="2" t="str">
        <f aca="false">HYPERLINK(CONCATENATE("http://flybase.bio.indiana.edu/.bin/fbidq.html?",C264),C264)</f>
        <v>FBgn0027552</v>
      </c>
      <c r="E264" s="0" t="s">
        <v>33</v>
      </c>
      <c r="F264" s="3" t="n">
        <v>0.00931371235222698</v>
      </c>
      <c r="G264" s="4" t="n">
        <v>1.48845658017628</v>
      </c>
    </row>
    <row r="265" customFormat="false" ht="13" hidden="false" customHeight="false" outlineLevel="0" collapsed="false">
      <c r="A265" s="0" t="s">
        <v>762</v>
      </c>
      <c r="B265" s="0" t="s">
        <v>763</v>
      </c>
      <c r="C265" s="0" t="s">
        <v>764</v>
      </c>
      <c r="D265" s="2" t="str">
        <f aca="false">HYPERLINK(CONCATENATE("http://flybase.bio.indiana.edu/.bin/fbidq.html?",C265),C265)</f>
        <v>FBgn0026315</v>
      </c>
      <c r="E265" s="0" t="s">
        <v>765</v>
      </c>
      <c r="F265" s="3" t="n">
        <v>0.00933604718605382</v>
      </c>
      <c r="G265" s="4" t="n">
        <v>1.47999563862156</v>
      </c>
    </row>
    <row r="266" customFormat="false" ht="13" hidden="false" customHeight="false" outlineLevel="0" collapsed="false">
      <c r="A266" s="0" t="s">
        <v>766</v>
      </c>
      <c r="B266" s="0" t="s">
        <v>766</v>
      </c>
      <c r="C266" s="0" t="s">
        <v>767</v>
      </c>
      <c r="D266" s="2" t="str">
        <f aca="false">HYPERLINK(CONCATENATE("http://flybase.bio.indiana.edu/.bin/fbidq.html?",C266),C266)</f>
        <v>FBgn0037433</v>
      </c>
      <c r="E266" s="0" t="s">
        <v>768</v>
      </c>
      <c r="F266" s="3" t="n">
        <v>0.00935692088353191</v>
      </c>
      <c r="G266" s="4" t="n">
        <v>1.36153419519555</v>
      </c>
    </row>
    <row r="267" customFormat="false" ht="13" hidden="false" customHeight="false" outlineLevel="0" collapsed="false">
      <c r="A267" s="0" t="s">
        <v>769</v>
      </c>
      <c r="B267" s="0" t="s">
        <v>769</v>
      </c>
      <c r="C267" s="0" t="s">
        <v>770</v>
      </c>
      <c r="D267" s="2" t="str">
        <f aca="false">HYPERLINK(CONCATENATE("http://flybase.bio.indiana.edu/.bin/fbidq.html?",C267),C267)</f>
        <v>FBgn0037070</v>
      </c>
      <c r="E267" s="0" t="s">
        <v>8</v>
      </c>
      <c r="F267" s="3" t="n">
        <v>0.00943488161229189</v>
      </c>
      <c r="G267" s="4" t="n">
        <v>1.47791907477176</v>
      </c>
    </row>
    <row r="268" customFormat="false" ht="13" hidden="false" customHeight="false" outlineLevel="0" collapsed="false">
      <c r="A268" s="0" t="s">
        <v>771</v>
      </c>
      <c r="B268" s="0" t="s">
        <v>771</v>
      </c>
      <c r="C268" s="0" t="s">
        <v>772</v>
      </c>
      <c r="D268" s="2" t="str">
        <f aca="false">HYPERLINK(CONCATENATE("http://flybase.bio.indiana.edu/.bin/fbidq.html?",C268),C268)</f>
        <v>FBgn0031702</v>
      </c>
      <c r="E268" s="0" t="s">
        <v>8</v>
      </c>
      <c r="F268" s="3" t="n">
        <v>0.00949276225954619</v>
      </c>
      <c r="G268" s="4" t="n">
        <v>1.28673187388398</v>
      </c>
    </row>
    <row r="269" customFormat="false" ht="13" hidden="false" customHeight="false" outlineLevel="0" collapsed="false">
      <c r="A269" s="0" t="s">
        <v>773</v>
      </c>
      <c r="B269" s="0" t="s">
        <v>774</v>
      </c>
      <c r="C269" s="0" t="s">
        <v>775</v>
      </c>
      <c r="D269" s="2" t="str">
        <f aca="false">HYPERLINK(CONCATENATE("http://flybase.bio.indiana.edu/.bin/fbidq.html?",C269),C269)</f>
        <v>FBgn0012037</v>
      </c>
      <c r="E269" s="0" t="s">
        <v>776</v>
      </c>
      <c r="F269" s="3" t="n">
        <v>0.00950342884997714</v>
      </c>
      <c r="G269" s="4" t="n">
        <v>1.53034435168733</v>
      </c>
    </row>
    <row r="270" customFormat="false" ht="13" hidden="false" customHeight="false" outlineLevel="0" collapsed="false">
      <c r="A270" s="0" t="s">
        <v>777</v>
      </c>
      <c r="B270" s="0" t="s">
        <v>777</v>
      </c>
      <c r="C270" s="0" t="s">
        <v>778</v>
      </c>
      <c r="D270" s="2" t="str">
        <f aca="false">HYPERLINK(CONCATENATE("http://flybase.bio.indiana.edu/.bin/fbidq.html?",C270),C270)</f>
        <v>FBgn0032913</v>
      </c>
      <c r="E270" s="0" t="s">
        <v>8</v>
      </c>
      <c r="F270" s="3" t="n">
        <v>0.0095512882292894</v>
      </c>
      <c r="G270" s="4" t="n">
        <v>2.0506166119399</v>
      </c>
    </row>
    <row r="271" customFormat="false" ht="13" hidden="false" customHeight="false" outlineLevel="0" collapsed="false">
      <c r="A271" s="0" t="s">
        <v>779</v>
      </c>
      <c r="B271" s="0" t="s">
        <v>780</v>
      </c>
      <c r="C271" s="0" t="s">
        <v>781</v>
      </c>
      <c r="D271" s="2" t="str">
        <f aca="false">HYPERLINK(CONCATENATE("http://flybase.bio.indiana.edu/.bin/fbidq.html?",C271),C271)</f>
        <v>FBgn0039006</v>
      </c>
      <c r="E271" s="0" t="s">
        <v>26</v>
      </c>
      <c r="F271" s="3" t="n">
        <v>0.00957709396649027</v>
      </c>
      <c r="G271" s="4" t="n">
        <v>1.50545686183714</v>
      </c>
    </row>
    <row r="272" customFormat="false" ht="13" hidden="false" customHeight="false" outlineLevel="0" collapsed="false">
      <c r="A272" s="0" t="s">
        <v>782</v>
      </c>
      <c r="B272" s="0" t="s">
        <v>782</v>
      </c>
      <c r="C272" s="0" t="s">
        <v>783</v>
      </c>
      <c r="D272" s="2" t="str">
        <f aca="false">HYPERLINK(CONCATENATE("http://flybase.bio.indiana.edu/.bin/fbidq.html?",C272),C272)</f>
        <v>FBgn0052573</v>
      </c>
      <c r="E272" s="0" t="s">
        <v>8</v>
      </c>
      <c r="F272" s="3" t="n">
        <v>0.0096088352503439</v>
      </c>
      <c r="G272" s="4" t="n">
        <v>1.25699205162639</v>
      </c>
    </row>
    <row r="273" customFormat="false" ht="13" hidden="false" customHeight="false" outlineLevel="0" collapsed="false">
      <c r="A273" s="0" t="s">
        <v>784</v>
      </c>
      <c r="B273" s="0" t="s">
        <v>784</v>
      </c>
      <c r="C273" s="0" t="s">
        <v>785</v>
      </c>
      <c r="D273" s="2" t="str">
        <f aca="false">HYPERLINK(CONCATENATE("http://flybase.bio.indiana.edu/.bin/fbidq.html?",C273),C273)</f>
        <v>FBgn0051106</v>
      </c>
      <c r="E273" s="0" t="s">
        <v>8</v>
      </c>
      <c r="F273" s="3" t="n">
        <v>0.00963811986798213</v>
      </c>
      <c r="G273" s="4" t="n">
        <v>1.35856496576809</v>
      </c>
    </row>
    <row r="274" customFormat="false" ht="13" hidden="false" customHeight="false" outlineLevel="0" collapsed="false">
      <c r="A274" s="0" t="s">
        <v>786</v>
      </c>
      <c r="B274" s="0" t="s">
        <v>786</v>
      </c>
      <c r="C274" s="0" t="s">
        <v>787</v>
      </c>
      <c r="D274" s="2" t="str">
        <f aca="false">HYPERLINK(CONCATENATE("http://flybase.bio.indiana.edu/.bin/fbidq.html?",C274),C274)</f>
        <v>FBgn0033423</v>
      </c>
      <c r="E274" s="0" t="s">
        <v>788</v>
      </c>
      <c r="F274" s="3" t="n">
        <v>0.00969594299117785</v>
      </c>
      <c r="G274" s="4" t="n">
        <v>1.83547209400246</v>
      </c>
    </row>
    <row r="275" customFormat="false" ht="13" hidden="false" customHeight="false" outlineLevel="0" collapsed="false">
      <c r="A275" s="0" t="s">
        <v>789</v>
      </c>
      <c r="B275" s="0" t="s">
        <v>790</v>
      </c>
      <c r="C275" s="0" t="s">
        <v>791</v>
      </c>
      <c r="D275" s="2" t="str">
        <f aca="false">HYPERLINK(CONCATENATE("http://flybase.bio.indiana.edu/.bin/fbidq.html?",C275),C275)</f>
        <v>FBgn0034509</v>
      </c>
      <c r="E275" s="0" t="s">
        <v>8</v>
      </c>
      <c r="F275" s="3" t="n">
        <v>0.00971578871184314</v>
      </c>
      <c r="G275" s="4" t="n">
        <v>1.32388195760354</v>
      </c>
    </row>
    <row r="276" customFormat="false" ht="13" hidden="false" customHeight="false" outlineLevel="0" collapsed="false">
      <c r="A276" s="0" t="s">
        <v>792</v>
      </c>
      <c r="B276" s="0" t="s">
        <v>792</v>
      </c>
      <c r="C276" s="0" t="s">
        <v>793</v>
      </c>
      <c r="D276" s="2" t="str">
        <f aca="false">HYPERLINK(CONCATENATE("http://flybase.bio.indiana.edu/.bin/fbidq.html?",C276),C276)</f>
        <v>FBgn0035266</v>
      </c>
      <c r="E276" s="0" t="s">
        <v>794</v>
      </c>
      <c r="F276" s="3" t="n">
        <v>0.00979892760644717</v>
      </c>
      <c r="G276" s="4" t="n">
        <v>1.30513139045972</v>
      </c>
    </row>
    <row r="277" customFormat="false" ht="13" hidden="false" customHeight="false" outlineLevel="0" collapsed="false">
      <c r="A277" s="0" t="s">
        <v>795</v>
      </c>
      <c r="B277" s="0" t="s">
        <v>795</v>
      </c>
      <c r="C277" s="0" t="s">
        <v>796</v>
      </c>
      <c r="D277" s="2" t="str">
        <f aca="false">HYPERLINK(CONCATENATE("http://flybase.bio.indiana.edu/.bin/fbidq.html?",C277),C277)</f>
        <v>FBgn0031305</v>
      </c>
      <c r="E277" s="0" t="s">
        <v>8</v>
      </c>
      <c r="F277" s="3" t="n">
        <v>0.00989102311426869</v>
      </c>
      <c r="G277" s="4" t="n">
        <v>1.73402793980377</v>
      </c>
    </row>
    <row r="278" customFormat="false" ht="13" hidden="false" customHeight="false" outlineLevel="0" collapsed="false">
      <c r="A278" s="0" t="s">
        <v>797</v>
      </c>
      <c r="B278" s="0" t="s">
        <v>797</v>
      </c>
      <c r="C278" s="0" t="s">
        <v>798</v>
      </c>
      <c r="D278" s="2" t="str">
        <f aca="false">HYPERLINK(CONCATENATE("http://flybase.bio.indiana.edu/.bin/fbidq.html?",C278),C278)</f>
        <v>FBgn0032472</v>
      </c>
      <c r="E278" s="0" t="s">
        <v>8</v>
      </c>
      <c r="F278" s="3" t="n">
        <v>0.00990913771268037</v>
      </c>
      <c r="G278" s="4" t="n">
        <v>1.42376206534926</v>
      </c>
    </row>
    <row r="279" customFormat="false" ht="13" hidden="false" customHeight="false" outlineLevel="0" collapsed="false">
      <c r="A279" s="0" t="s">
        <v>799</v>
      </c>
      <c r="B279" s="0" t="s">
        <v>799</v>
      </c>
      <c r="C279" s="0" t="s">
        <v>800</v>
      </c>
      <c r="D279" s="2" t="str">
        <f aca="false">HYPERLINK(CONCATENATE("http://flybase.bio.indiana.edu/.bin/fbidq.html?",C279),C279)</f>
        <v>FBgn0039774</v>
      </c>
      <c r="E279" s="0" t="s">
        <v>8</v>
      </c>
      <c r="F279" s="3" t="n">
        <v>0.00993089021375975</v>
      </c>
      <c r="G279" s="4" t="n">
        <v>1.405948215489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5T20:57:42Z</dcterms:created>
  <dc:creator>Michael Parisi</dc:creator>
  <dc:description/>
  <dc:language>en-US</dc:language>
  <cp:lastModifiedBy>Michael Parisi</cp:lastModifiedBy>
  <cp:revision>0</cp:revision>
  <dc:subject/>
  <dc:title/>
</cp:coreProperties>
</file>